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gilklab/Desktop/"/>
    </mc:Choice>
  </mc:AlternateContent>
  <xr:revisionPtr revIDLastSave="0" documentId="13_ncr:1_{4ED49913-0FFC-D24E-A30E-2543529C2448}" xr6:coauthVersionLast="47" xr6:coauthVersionMax="47" xr10:uidLastSave="{00000000-0000-0000-0000-000000000000}"/>
  <bookViews>
    <workbookView xWindow="2060" yWindow="460" windowWidth="32220" windowHeight="19540" xr2:uid="{00000000-000D-0000-FFFF-FFFF00000000}"/>
  </bookViews>
  <sheets>
    <sheet name="Raw data" sheetId="2" r:id="rId1"/>
    <sheet name="% Sterols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2" i="2" l="1"/>
  <c r="H181" i="2"/>
  <c r="H180" i="2"/>
  <c r="H179" i="2"/>
  <c r="H178" i="2"/>
  <c r="H177" i="2"/>
  <c r="H176" i="2"/>
  <c r="H175" i="2"/>
  <c r="H174" i="2"/>
  <c r="H173" i="2"/>
  <c r="H172" i="2"/>
  <c r="H171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98" i="2"/>
  <c r="H97" i="2"/>
  <c r="H96" i="2"/>
  <c r="H95" i="2"/>
  <c r="H94" i="2"/>
  <c r="H93" i="2"/>
  <c r="H92" i="2"/>
  <c r="H91" i="2"/>
  <c r="H90" i="2"/>
  <c r="H89" i="2"/>
  <c r="H88" i="2"/>
  <c r="H87" i="2"/>
  <c r="H84" i="2"/>
  <c r="H83" i="2"/>
  <c r="H82" i="2"/>
  <c r="H81" i="2"/>
  <c r="H80" i="2"/>
  <c r="H79" i="2"/>
  <c r="H78" i="2"/>
  <c r="H77" i="2"/>
  <c r="H76" i="2"/>
  <c r="H75" i="2"/>
  <c r="H74" i="2"/>
  <c r="H73" i="2"/>
  <c r="H70" i="2"/>
  <c r="H69" i="2"/>
  <c r="H68" i="2"/>
  <c r="H67" i="2"/>
  <c r="H66" i="2"/>
  <c r="H65" i="2"/>
  <c r="H64" i="2"/>
  <c r="H63" i="2"/>
  <c r="H62" i="2"/>
  <c r="H61" i="2"/>
  <c r="H60" i="2"/>
  <c r="H59" i="2"/>
  <c r="H56" i="2"/>
  <c r="H55" i="2"/>
  <c r="H54" i="2"/>
  <c r="H53" i="2"/>
  <c r="H52" i="2"/>
  <c r="H51" i="2"/>
  <c r="H50" i="2"/>
  <c r="H49" i="2"/>
  <c r="H48" i="2"/>
  <c r="H47" i="2"/>
  <c r="H46" i="2"/>
  <c r="H45" i="2"/>
  <c r="H42" i="2"/>
  <c r="H41" i="2"/>
  <c r="H40" i="2"/>
  <c r="H39" i="2"/>
  <c r="H38" i="2"/>
  <c r="H37" i="2"/>
  <c r="H36" i="2"/>
  <c r="H35" i="2"/>
  <c r="H34" i="2"/>
  <c r="H33" i="2"/>
  <c r="H32" i="2"/>
  <c r="H31" i="2"/>
  <c r="H28" i="2"/>
  <c r="H27" i="2"/>
  <c r="H26" i="2"/>
  <c r="H25" i="2"/>
  <c r="H24" i="2"/>
  <c r="H23" i="2"/>
  <c r="H22" i="2"/>
  <c r="H21" i="2"/>
  <c r="H20" i="2"/>
  <c r="H19" i="2"/>
  <c r="H18" i="2"/>
  <c r="H17" i="2"/>
  <c r="H14" i="2"/>
  <c r="H13" i="2"/>
  <c r="H12" i="2"/>
  <c r="H11" i="2"/>
  <c r="H10" i="2"/>
  <c r="H9" i="2"/>
  <c r="H8" i="2"/>
  <c r="H7" i="2"/>
  <c r="H6" i="2"/>
  <c r="H5" i="2"/>
  <c r="H4" i="2"/>
  <c r="H3" i="2"/>
</calcChain>
</file>

<file path=xl/sharedStrings.xml><?xml version="1.0" encoding="utf-8"?>
<sst xmlns="http://schemas.openxmlformats.org/spreadsheetml/2006/main" count="830" uniqueCount="95">
  <si>
    <t>#1</t>
  </si>
  <si>
    <t>#2</t>
  </si>
  <si>
    <t>#3</t>
  </si>
  <si>
    <t>#4</t>
  </si>
  <si>
    <t xml:space="preserve">Mock </t>
  </si>
  <si>
    <t>WT</t>
  </si>
  <si>
    <t>Campesterol</t>
  </si>
  <si>
    <t>Cholestanol</t>
  </si>
  <si>
    <t>Cholesterol/Lathosterol</t>
  </si>
  <si>
    <t>Desmosterol</t>
  </si>
  <si>
    <t xml:space="preserve">14-Demethyl-Lanosterol </t>
  </si>
  <si>
    <t xml:space="preserve">7-dehydro-cholesterol </t>
  </si>
  <si>
    <t xml:space="preserve">4-B-OH-cholesterol </t>
  </si>
  <si>
    <t xml:space="preserve">7-a-OH-cholesterol </t>
  </si>
  <si>
    <t xml:space="preserve">27-OH-cholesterol </t>
  </si>
  <si>
    <t xml:space="preserve">25-OH-cholesterol </t>
  </si>
  <si>
    <t>24(S)-OH-cholesterol</t>
  </si>
  <si>
    <t>24(R)-OH-cholesterol</t>
  </si>
  <si>
    <t xml:space="preserve">22(R)-OH-cholesterol 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stmp1</t>
    </r>
  </si>
  <si>
    <t>Sample</t>
  </si>
  <si>
    <t>campesterol Method</t>
  </si>
  <si>
    <t>campesterol Results</t>
  </si>
  <si>
    <t>7-dehydro-cholesterol-d7 (ISTD) Results</t>
  </si>
  <si>
    <t/>
  </si>
  <si>
    <t>Name</t>
  </si>
  <si>
    <t>Exp. Conc.</t>
  </si>
  <si>
    <t>Units</t>
  </si>
  <si>
    <t>RT</t>
  </si>
  <si>
    <t>Area</t>
  </si>
  <si>
    <t>RR</t>
  </si>
  <si>
    <t>Calc. Conc. (ng)</t>
  </si>
  <si>
    <t>Accuracy</t>
  </si>
  <si>
    <t>sample key</t>
  </si>
  <si>
    <t>2020-8-4 sample 1</t>
  </si>
  <si>
    <t>ng</t>
  </si>
  <si>
    <t>2020-8-4 sample 2</t>
  </si>
  <si>
    <t>1)    Mock-infected cells: 2.8x106 cells</t>
  </si>
  <si>
    <t>2020-8-4 sample 3</t>
  </si>
  <si>
    <t>2)    WT-infected cells: 1x106 cells</t>
  </si>
  <si>
    <t>2020-8-4 sample 4</t>
  </si>
  <si>
    <t>2020-8-4 sample 5</t>
  </si>
  <si>
    <t>2020-8-4 sample 6</t>
  </si>
  <si>
    <t>4)    Mock-infected cells: 2.4x106 cells</t>
  </si>
  <si>
    <t>2020-8-4 sample 7</t>
  </si>
  <si>
    <t>5)    WT-infected cells: 1.9x106 cells</t>
  </si>
  <si>
    <t>2020-8-4 sample 8</t>
  </si>
  <si>
    <t>2020-8-4 sample 9</t>
  </si>
  <si>
    <t>2020-8-4 sample 10</t>
  </si>
  <si>
    <t>7)    Mock-infected cells: 4x106 cells</t>
  </si>
  <si>
    <t>2020-8-4 sample 11</t>
  </si>
  <si>
    <t>8)    WT-infected cells: 4.6x106 cells</t>
  </si>
  <si>
    <t>2020-8-4 sample 12</t>
  </si>
  <si>
    <t>Cholestanol Method</t>
  </si>
  <si>
    <t>Cholestanol Results</t>
  </si>
  <si>
    <t>10)  Mock-infected cells: 5x106 cells</t>
  </si>
  <si>
    <t>11)  WT-infected cells: 1.9x106 cells</t>
  </si>
  <si>
    <t>100ng of ISTD was added to each sample prior to extraction</t>
  </si>
  <si>
    <t>Cholesterol/Lathosterol Method</t>
  </si>
  <si>
    <t>Cholesterol/Lathosterol Results (peaks are too large to differentiate)</t>
  </si>
  <si>
    <t>Desmosterol Method</t>
  </si>
  <si>
    <t>Desmosterol Results</t>
  </si>
  <si>
    <t>14-Demethyl-Lanosterol Method</t>
  </si>
  <si>
    <t>14-Demethyl-lanosterol Results</t>
  </si>
  <si>
    <t>7-dehydro-cholesterol Method</t>
  </si>
  <si>
    <t>7-dehydrocholesterol Results</t>
  </si>
  <si>
    <t>4-B-OH-cholesterol Method</t>
  </si>
  <si>
    <t>4-B-OH-cholesterol Results</t>
  </si>
  <si>
    <t>24-OH-Cholesterol-d4 (ISTD) Results</t>
  </si>
  <si>
    <t>7-a-OH-cholesterol Method</t>
  </si>
  <si>
    <t>7-a-OH-cholesterol Results</t>
  </si>
  <si>
    <t>27-OH-cholesterol Method</t>
  </si>
  <si>
    <t>27-OH-cholesterol Results</t>
  </si>
  <si>
    <t>25-OH-cholesterol Method</t>
  </si>
  <si>
    <t>25-OH-cholesterol Results</t>
  </si>
  <si>
    <t>24(S)-OH-cholesterol Method</t>
  </si>
  <si>
    <t>24(S)-OH-cholesterol Results</t>
  </si>
  <si>
    <t>24(R)-OH-cholesterol Method</t>
  </si>
  <si>
    <t>24(R)-OH-cholesterol Results</t>
  </si>
  <si>
    <t>22(R)-OH-cholesterol Method</t>
  </si>
  <si>
    <t>22(R)-OH-cholesterol Results</t>
  </si>
  <si>
    <t>7-a-OH-4-cholesten-3-one Method</t>
  </si>
  <si>
    <t>7-a-OH-4-cholesten-3-one Results</t>
  </si>
  <si>
    <t>7-a-OH-4-cholesten-3-one-d7 (ISTD) Results</t>
  </si>
  <si>
    <t>Normalized data per number of cells</t>
  </si>
  <si>
    <t>Samples #1 (01/19/2020)</t>
  </si>
  <si>
    <t>Samples #2 (02/02/2020)</t>
  </si>
  <si>
    <t>Samples #3 (02/16/2020)</t>
  </si>
  <si>
    <t>Samples #4 (02/28/2020)</t>
  </si>
  <si>
    <t>3)    Dstmp1-infected cells: 2x106 cells</t>
  </si>
  <si>
    <t>6)    Dstmp1-infected cells: 3.1x106 cells</t>
  </si>
  <si>
    <t>9)    Dstmp1-infected cells: 5.12x106 cells</t>
  </si>
  <si>
    <t>12)  Dstmp1-infected cells: 3.65x106 cells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stmp1</t>
    </r>
  </si>
  <si>
    <t>Total ste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0"/>
      <color rgb="FF384350"/>
      <name val="Microsoft Sans Serif"/>
      <family val="2"/>
    </font>
    <font>
      <sz val="11"/>
      <color theme="1"/>
      <name val="Calibri"/>
      <family val="2"/>
      <scheme val="minor"/>
    </font>
    <font>
      <sz val="10"/>
      <color theme="1"/>
      <name val="Microsoft Sans Serif"/>
      <family val="2"/>
    </font>
    <font>
      <b/>
      <sz val="10"/>
      <color theme="1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E1E3E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ont="1"/>
    <xf numFmtId="2" fontId="1" fillId="0" borderId="0" xfId="0" applyNumberFormat="1" applyFont="1"/>
    <xf numFmtId="0" fontId="0" fillId="0" borderId="0" xfId="0" applyBorder="1"/>
    <xf numFmtId="0" fontId="3" fillId="0" borderId="0" xfId="0" applyFont="1" applyFill="1" applyBorder="1" applyAlignment="1">
      <alignment horizontal="center" vertical="center"/>
    </xf>
    <xf numFmtId="164" fontId="1" fillId="0" borderId="0" xfId="0" applyNumberFormat="1" applyFont="1"/>
    <xf numFmtId="0" fontId="0" fillId="0" borderId="0" xfId="0" applyFill="1" applyBorder="1"/>
    <xf numFmtId="0" fontId="0" fillId="0" borderId="0" xfId="0" applyFill="1"/>
    <xf numFmtId="0" fontId="3" fillId="0" borderId="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left" vertical="top"/>
    </xf>
    <xf numFmtId="0" fontId="5" fillId="0" borderId="6" xfId="0" applyFont="1" applyBorder="1" applyAlignment="1">
      <alignment horizontal="right" vertical="top"/>
    </xf>
    <xf numFmtId="2" fontId="1" fillId="0" borderId="6" xfId="0" applyNumberFormat="1" applyFont="1" applyBorder="1" applyAlignment="1">
      <alignment horizontal="right" vertical="top"/>
    </xf>
    <xf numFmtId="164" fontId="5" fillId="0" borderId="6" xfId="0" applyNumberFormat="1" applyFont="1" applyBorder="1" applyAlignment="1">
      <alignment horizontal="right" vertical="top"/>
    </xf>
    <xf numFmtId="1" fontId="5" fillId="0" borderId="6" xfId="0" applyNumberFormat="1" applyFont="1" applyBorder="1" applyAlignment="1">
      <alignment horizontal="right" vertical="top"/>
    </xf>
    <xf numFmtId="0" fontId="0" fillId="0" borderId="0" xfId="0" applyFont="1" applyBorder="1"/>
    <xf numFmtId="0" fontId="5" fillId="0" borderId="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Fill="1"/>
    <xf numFmtId="0" fontId="1" fillId="0" borderId="0" xfId="0" applyFont="1"/>
    <xf numFmtId="0" fontId="5" fillId="0" borderId="0" xfId="0" applyFont="1" applyFill="1" applyBorder="1" applyAlignment="1">
      <alignment vertical="center"/>
    </xf>
    <xf numFmtId="0" fontId="0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237"/>
  <sheetViews>
    <sheetView tabSelected="1" topLeftCell="D1" workbookViewId="0">
      <selection activeCell="AB17" sqref="AB17"/>
    </sheetView>
  </sheetViews>
  <sheetFormatPr baseColWidth="10" defaultColWidth="8.83203125" defaultRowHeight="15" x14ac:dyDescent="0.2"/>
  <cols>
    <col min="2" max="2" width="18.33203125" customWidth="1"/>
    <col min="3" max="3" width="14.83203125" customWidth="1"/>
    <col min="5" max="5" width="9" bestFit="1" customWidth="1"/>
    <col min="6" max="6" width="12.1640625" bestFit="1" customWidth="1"/>
    <col min="7" max="7" width="9" bestFit="1" customWidth="1"/>
    <col min="8" max="8" width="12.1640625" customWidth="1"/>
    <col min="10" max="10" width="11.83203125" customWidth="1"/>
    <col min="11" max="11" width="23.33203125" customWidth="1"/>
    <col min="12" max="12" width="10.83203125" customWidth="1"/>
    <col min="13" max="13" width="17.6640625" customWidth="1"/>
    <col min="14" max="14" width="9" bestFit="1" customWidth="1"/>
    <col min="15" max="16" width="11.83203125" customWidth="1"/>
  </cols>
  <sheetData>
    <row r="1" spans="1:15" ht="21" customHeight="1" x14ac:dyDescent="0.2">
      <c r="A1" s="9" t="s">
        <v>20</v>
      </c>
      <c r="B1" s="10"/>
      <c r="C1" s="9" t="s">
        <v>21</v>
      </c>
      <c r="D1" s="11"/>
      <c r="E1" s="9" t="s">
        <v>22</v>
      </c>
      <c r="F1" s="10"/>
      <c r="G1" s="10"/>
      <c r="H1" s="10"/>
      <c r="I1" s="11"/>
      <c r="J1" s="9" t="s">
        <v>23</v>
      </c>
      <c r="K1" s="11"/>
      <c r="L1" s="1"/>
      <c r="M1" s="1"/>
      <c r="N1" s="1"/>
      <c r="O1" s="1"/>
    </row>
    <row r="2" spans="1:15" ht="28.5" customHeight="1" x14ac:dyDescent="0.2">
      <c r="A2" s="12" t="s">
        <v>24</v>
      </c>
      <c r="B2" s="12" t="s">
        <v>25</v>
      </c>
      <c r="C2" s="12" t="s">
        <v>26</v>
      </c>
      <c r="D2" s="12" t="s">
        <v>27</v>
      </c>
      <c r="E2" s="12" t="s">
        <v>28</v>
      </c>
      <c r="F2" s="12" t="s">
        <v>29</v>
      </c>
      <c r="G2" s="12" t="s">
        <v>30</v>
      </c>
      <c r="H2" s="13" t="s">
        <v>31</v>
      </c>
      <c r="I2" s="12" t="s">
        <v>32</v>
      </c>
      <c r="J2" s="12" t="s">
        <v>28</v>
      </c>
      <c r="K2" s="12" t="s">
        <v>29</v>
      </c>
      <c r="L2" s="1"/>
      <c r="M2" s="14" t="s">
        <v>33</v>
      </c>
      <c r="N2" s="1"/>
      <c r="O2" s="1"/>
    </row>
    <row r="3" spans="1:15" x14ac:dyDescent="0.2">
      <c r="A3" s="15" t="s">
        <v>4</v>
      </c>
      <c r="B3" s="15" t="s">
        <v>34</v>
      </c>
      <c r="C3" s="16"/>
      <c r="D3" s="15" t="s">
        <v>35</v>
      </c>
      <c r="E3" s="16">
        <v>24.242716666666698</v>
      </c>
      <c r="F3" s="16">
        <v>4084151.48615873</v>
      </c>
      <c r="G3" s="16">
        <v>35.573819804078603</v>
      </c>
      <c r="H3" s="17">
        <f>G3*100</f>
        <v>3557.3819804078603</v>
      </c>
      <c r="I3" s="16"/>
      <c r="J3" s="18">
        <v>21.403016666666701</v>
      </c>
      <c r="K3" s="19">
        <v>114807.785856341</v>
      </c>
      <c r="L3" s="1"/>
      <c r="M3" s="1"/>
      <c r="N3" s="1" t="s">
        <v>85</v>
      </c>
      <c r="O3" s="1"/>
    </row>
    <row r="4" spans="1:15" x14ac:dyDescent="0.2">
      <c r="A4" s="15" t="s">
        <v>5</v>
      </c>
      <c r="B4" s="15" t="s">
        <v>36</v>
      </c>
      <c r="C4" s="16"/>
      <c r="D4" s="15" t="s">
        <v>35</v>
      </c>
      <c r="E4" s="16">
        <v>24.438949999999998</v>
      </c>
      <c r="F4" s="16">
        <v>1926744.88831395</v>
      </c>
      <c r="G4" s="16">
        <v>27.193878015070698</v>
      </c>
      <c r="H4" s="17">
        <f t="shared" ref="H4:H14" si="0">G4*100</f>
        <v>2719.38780150707</v>
      </c>
      <c r="I4" s="16"/>
      <c r="J4" s="18">
        <v>21.683350000000001</v>
      </c>
      <c r="K4" s="19">
        <v>70852.156034757703</v>
      </c>
      <c r="L4" s="15"/>
      <c r="M4" s="15" t="s">
        <v>34</v>
      </c>
      <c r="N4" s="1" t="s">
        <v>37</v>
      </c>
      <c r="O4" s="1"/>
    </row>
    <row r="5" spans="1:15" x14ac:dyDescent="0.2">
      <c r="A5" s="1" t="s">
        <v>93</v>
      </c>
      <c r="B5" s="15" t="s">
        <v>38</v>
      </c>
      <c r="C5" s="16"/>
      <c r="D5" s="15" t="s">
        <v>35</v>
      </c>
      <c r="E5" s="16">
        <v>24.607133333333302</v>
      </c>
      <c r="F5" s="16">
        <v>4666679.84070611</v>
      </c>
      <c r="G5" s="16">
        <v>11.680764601141901</v>
      </c>
      <c r="H5" s="17">
        <f t="shared" si="0"/>
        <v>1168.07646011419</v>
      </c>
      <c r="I5" s="16"/>
      <c r="J5" s="18">
        <v>21.739416666666699</v>
      </c>
      <c r="K5" s="19">
        <v>399518.35346890701</v>
      </c>
      <c r="L5" s="15"/>
      <c r="M5" s="15" t="s">
        <v>36</v>
      </c>
      <c r="N5" s="1" t="s">
        <v>39</v>
      </c>
      <c r="O5" s="1"/>
    </row>
    <row r="6" spans="1:15" x14ac:dyDescent="0.2">
      <c r="A6" s="15" t="s">
        <v>4</v>
      </c>
      <c r="B6" s="15" t="s">
        <v>40</v>
      </c>
      <c r="C6" s="16"/>
      <c r="D6" s="15" t="s">
        <v>35</v>
      </c>
      <c r="E6" s="16">
        <v>24.691233333333301</v>
      </c>
      <c r="F6" s="16">
        <v>3307953.9787852298</v>
      </c>
      <c r="G6" s="16">
        <v>3.7821168144988699</v>
      </c>
      <c r="H6" s="17">
        <f t="shared" si="0"/>
        <v>378.21168144988701</v>
      </c>
      <c r="I6" s="16"/>
      <c r="J6" s="18">
        <v>21.795466666666702</v>
      </c>
      <c r="K6" s="19">
        <v>874630.30388275697</v>
      </c>
      <c r="L6" s="15"/>
      <c r="M6" s="15" t="s">
        <v>38</v>
      </c>
      <c r="N6" s="1" t="s">
        <v>89</v>
      </c>
      <c r="O6" s="1"/>
    </row>
    <row r="7" spans="1:15" x14ac:dyDescent="0.2">
      <c r="A7" s="15" t="s">
        <v>5</v>
      </c>
      <c r="B7" s="15" t="s">
        <v>41</v>
      </c>
      <c r="C7" s="16"/>
      <c r="D7" s="15" t="s">
        <v>35</v>
      </c>
      <c r="E7" s="16">
        <v>24.775316666666701</v>
      </c>
      <c r="F7" s="16">
        <v>2335433.2112549199</v>
      </c>
      <c r="G7" s="16">
        <v>2.2803461238529499</v>
      </c>
      <c r="H7" s="17">
        <f t="shared" si="0"/>
        <v>228.03461238529499</v>
      </c>
      <c r="I7" s="16"/>
      <c r="J7" s="18">
        <v>21.8515333333333</v>
      </c>
      <c r="K7" s="19">
        <v>1024157.33595253</v>
      </c>
      <c r="L7" s="1"/>
      <c r="M7" s="1"/>
      <c r="N7" s="1" t="s">
        <v>86</v>
      </c>
      <c r="O7" s="1"/>
    </row>
    <row r="8" spans="1:15" x14ac:dyDescent="0.2">
      <c r="A8" s="1" t="s">
        <v>93</v>
      </c>
      <c r="B8" s="15" t="s">
        <v>42</v>
      </c>
      <c r="C8" s="16"/>
      <c r="D8" s="15" t="s">
        <v>35</v>
      </c>
      <c r="E8" s="16">
        <v>24.831383333333299</v>
      </c>
      <c r="F8" s="16">
        <v>4322191.6384600503</v>
      </c>
      <c r="G8" s="16">
        <v>3.1973391026393201</v>
      </c>
      <c r="H8" s="17">
        <f t="shared" si="0"/>
        <v>319.73391026393199</v>
      </c>
      <c r="I8" s="16"/>
      <c r="J8" s="18">
        <v>21.879566666666701</v>
      </c>
      <c r="K8" s="19">
        <v>1351808.9572958299</v>
      </c>
      <c r="L8" s="1"/>
      <c r="M8" s="15" t="s">
        <v>40</v>
      </c>
      <c r="N8" s="1" t="s">
        <v>43</v>
      </c>
      <c r="O8" s="1"/>
    </row>
    <row r="9" spans="1:15" x14ac:dyDescent="0.2">
      <c r="A9" s="15" t="s">
        <v>4</v>
      </c>
      <c r="B9" s="15" t="s">
        <v>44</v>
      </c>
      <c r="C9" s="16"/>
      <c r="D9" s="15" t="s">
        <v>35</v>
      </c>
      <c r="E9" s="16">
        <v>24.8594166666667</v>
      </c>
      <c r="F9" s="16">
        <v>5319521.7386058904</v>
      </c>
      <c r="G9" s="16">
        <v>3.3994761854061402</v>
      </c>
      <c r="H9" s="17">
        <f t="shared" si="0"/>
        <v>339.94761854061403</v>
      </c>
      <c r="I9" s="16"/>
      <c r="J9" s="18">
        <v>21.879566666666701</v>
      </c>
      <c r="K9" s="19">
        <v>1564806.2961707001</v>
      </c>
      <c r="L9" s="1"/>
      <c r="M9" s="15" t="s">
        <v>41</v>
      </c>
      <c r="N9" s="1" t="s">
        <v>45</v>
      </c>
      <c r="O9" s="1"/>
    </row>
    <row r="10" spans="1:15" x14ac:dyDescent="0.2">
      <c r="A10" s="15" t="s">
        <v>5</v>
      </c>
      <c r="B10" s="15" t="s">
        <v>46</v>
      </c>
      <c r="C10" s="16"/>
      <c r="D10" s="15" t="s">
        <v>35</v>
      </c>
      <c r="E10" s="16">
        <v>24.887450000000001</v>
      </c>
      <c r="F10" s="16">
        <v>5831800.8175547598</v>
      </c>
      <c r="G10" s="16">
        <v>3.4560647292160498</v>
      </c>
      <c r="H10" s="17">
        <f t="shared" si="0"/>
        <v>345.60647292160496</v>
      </c>
      <c r="I10" s="16"/>
      <c r="J10" s="18">
        <v>21.879566666666701</v>
      </c>
      <c r="K10" s="19">
        <v>1687410.7617994801</v>
      </c>
      <c r="L10" s="1"/>
      <c r="M10" s="15" t="s">
        <v>42</v>
      </c>
      <c r="N10" s="1" t="s">
        <v>90</v>
      </c>
      <c r="O10" s="1"/>
    </row>
    <row r="11" spans="1:15" x14ac:dyDescent="0.2">
      <c r="A11" s="1" t="s">
        <v>93</v>
      </c>
      <c r="B11" s="15" t="s">
        <v>47</v>
      </c>
      <c r="C11" s="16"/>
      <c r="D11" s="15" t="s">
        <v>35</v>
      </c>
      <c r="E11" s="16">
        <v>24.943516666666699</v>
      </c>
      <c r="F11" s="16">
        <v>1896337.09380685</v>
      </c>
      <c r="G11" s="16">
        <v>2.5697297907313099</v>
      </c>
      <c r="H11" s="17">
        <f t="shared" si="0"/>
        <v>256.972979073131</v>
      </c>
      <c r="I11" s="16"/>
      <c r="J11" s="18">
        <v>21.907599999999999</v>
      </c>
      <c r="K11" s="19">
        <v>737951.94368166698</v>
      </c>
      <c r="L11" s="1"/>
      <c r="M11" s="1"/>
      <c r="N11" s="1" t="s">
        <v>87</v>
      </c>
      <c r="O11" s="1"/>
    </row>
    <row r="12" spans="1:15" x14ac:dyDescent="0.2">
      <c r="A12" s="15" t="s">
        <v>4</v>
      </c>
      <c r="B12" s="15" t="s">
        <v>48</v>
      </c>
      <c r="C12" s="16"/>
      <c r="D12" s="15" t="s">
        <v>35</v>
      </c>
      <c r="E12" s="16">
        <v>24.999583333333302</v>
      </c>
      <c r="F12" s="16">
        <v>2565888.6174876299</v>
      </c>
      <c r="G12" s="16">
        <v>1.60916655418559</v>
      </c>
      <c r="H12" s="17">
        <f t="shared" si="0"/>
        <v>160.916655418559</v>
      </c>
      <c r="I12" s="16"/>
      <c r="J12" s="18">
        <v>21.9356333333333</v>
      </c>
      <c r="K12" s="19">
        <v>1594545.08348655</v>
      </c>
      <c r="L12" s="1"/>
      <c r="M12" s="15" t="s">
        <v>44</v>
      </c>
      <c r="N12" s="1" t="s">
        <v>49</v>
      </c>
      <c r="O12" s="1"/>
    </row>
    <row r="13" spans="1:15" x14ac:dyDescent="0.2">
      <c r="A13" s="15" t="s">
        <v>5</v>
      </c>
      <c r="B13" s="15" t="s">
        <v>50</v>
      </c>
      <c r="C13" s="16"/>
      <c r="D13" s="15" t="s">
        <v>35</v>
      </c>
      <c r="E13" s="16">
        <v>24.999583333333302</v>
      </c>
      <c r="F13" s="16">
        <v>1811679.75179805</v>
      </c>
      <c r="G13" s="16">
        <v>1.3360054279100599</v>
      </c>
      <c r="H13" s="17">
        <f t="shared" si="0"/>
        <v>133.60054279100601</v>
      </c>
      <c r="I13" s="16"/>
      <c r="J13" s="18">
        <v>21.9636666666667</v>
      </c>
      <c r="K13" s="19">
        <v>1356042.2090740299</v>
      </c>
      <c r="L13" s="1"/>
      <c r="M13" s="15" t="s">
        <v>46</v>
      </c>
      <c r="N13" s="1" t="s">
        <v>51</v>
      </c>
      <c r="O13" s="1"/>
    </row>
    <row r="14" spans="1:15" x14ac:dyDescent="0.2">
      <c r="A14" s="1" t="s">
        <v>93</v>
      </c>
      <c r="B14" s="15" t="s">
        <v>52</v>
      </c>
      <c r="C14" s="16"/>
      <c r="D14" s="15" t="s">
        <v>35</v>
      </c>
      <c r="E14" s="16">
        <v>25.027616666666699</v>
      </c>
      <c r="F14" s="16">
        <v>2438321.9260181002</v>
      </c>
      <c r="G14" s="16">
        <v>1.87489807865505</v>
      </c>
      <c r="H14" s="17">
        <f t="shared" si="0"/>
        <v>187.48980786550499</v>
      </c>
      <c r="I14" s="16"/>
      <c r="J14" s="18">
        <v>21.9636666666667</v>
      </c>
      <c r="K14" s="19">
        <v>1300509.0536799801</v>
      </c>
      <c r="L14" s="1"/>
      <c r="M14" s="15" t="s">
        <v>47</v>
      </c>
      <c r="N14" s="1" t="s">
        <v>91</v>
      </c>
      <c r="O14" s="1"/>
    </row>
    <row r="15" spans="1:15" x14ac:dyDescent="0.2">
      <c r="A15" s="9" t="s">
        <v>20</v>
      </c>
      <c r="B15" s="10"/>
      <c r="C15" s="9" t="s">
        <v>53</v>
      </c>
      <c r="D15" s="11"/>
      <c r="E15" s="9" t="s">
        <v>54</v>
      </c>
      <c r="F15" s="10"/>
      <c r="G15" s="10"/>
      <c r="H15" s="10"/>
      <c r="I15" s="11"/>
      <c r="J15" s="9" t="s">
        <v>23</v>
      </c>
      <c r="K15" s="11"/>
      <c r="L15" s="1"/>
      <c r="M15" s="1"/>
      <c r="N15" s="1" t="s">
        <v>88</v>
      </c>
      <c r="O15" s="1"/>
    </row>
    <row r="16" spans="1:15" ht="28" x14ac:dyDescent="0.2">
      <c r="A16" s="12" t="s">
        <v>24</v>
      </c>
      <c r="B16" s="12" t="s">
        <v>25</v>
      </c>
      <c r="C16" s="12" t="s">
        <v>26</v>
      </c>
      <c r="D16" s="12" t="s">
        <v>27</v>
      </c>
      <c r="E16" s="12" t="s">
        <v>28</v>
      </c>
      <c r="F16" s="12" t="s">
        <v>29</v>
      </c>
      <c r="G16" s="12" t="s">
        <v>30</v>
      </c>
      <c r="H16" s="13" t="s">
        <v>31</v>
      </c>
      <c r="I16" s="12" t="s">
        <v>32</v>
      </c>
      <c r="J16" s="12" t="s">
        <v>28</v>
      </c>
      <c r="K16" s="12" t="s">
        <v>29</v>
      </c>
      <c r="L16" s="1"/>
      <c r="M16" s="15" t="s">
        <v>48</v>
      </c>
      <c r="N16" s="1" t="s">
        <v>55</v>
      </c>
      <c r="O16" s="1"/>
    </row>
    <row r="17" spans="1:27" x14ac:dyDescent="0.2">
      <c r="A17" s="15" t="s">
        <v>4</v>
      </c>
      <c r="B17" s="15" t="s">
        <v>34</v>
      </c>
      <c r="C17" s="1"/>
      <c r="D17" s="15" t="s">
        <v>35</v>
      </c>
      <c r="E17" s="16">
        <v>24.384983333333299</v>
      </c>
      <c r="F17" s="16">
        <v>6816727.4415470799</v>
      </c>
      <c r="G17" s="16">
        <v>59.375132014799298</v>
      </c>
      <c r="H17" s="2">
        <f>G17*100</f>
        <v>5937.5132014799301</v>
      </c>
      <c r="I17" s="1"/>
      <c r="J17" s="18">
        <v>21.403016666666701</v>
      </c>
      <c r="K17" s="19">
        <v>114807.785856341</v>
      </c>
      <c r="L17" s="1"/>
      <c r="M17" s="15" t="s">
        <v>50</v>
      </c>
      <c r="N17" s="1" t="s">
        <v>56</v>
      </c>
      <c r="O17" s="1"/>
    </row>
    <row r="18" spans="1:27" x14ac:dyDescent="0.2">
      <c r="A18" s="15" t="s">
        <v>5</v>
      </c>
      <c r="B18" s="15" t="s">
        <v>36</v>
      </c>
      <c r="C18" s="1"/>
      <c r="D18" s="15" t="s">
        <v>35</v>
      </c>
      <c r="E18" s="16">
        <v>24.6092333333333</v>
      </c>
      <c r="F18" s="16">
        <v>2719343.4616457699</v>
      </c>
      <c r="G18" s="16">
        <v>38.3805322778286</v>
      </c>
      <c r="H18" s="2">
        <f t="shared" ref="H18:H28" si="1">G18*100</f>
        <v>3838.0532277828602</v>
      </c>
      <c r="I18" s="1"/>
      <c r="J18" s="18">
        <v>21.683350000000001</v>
      </c>
      <c r="K18" s="19">
        <v>70852.156034757703</v>
      </c>
      <c r="L18" s="1"/>
      <c r="M18" s="15" t="s">
        <v>52</v>
      </c>
      <c r="N18" s="1" t="s">
        <v>92</v>
      </c>
      <c r="O18" s="1"/>
    </row>
    <row r="19" spans="1:27" x14ac:dyDescent="0.2">
      <c r="A19" s="1" t="s">
        <v>93</v>
      </c>
      <c r="B19" s="15" t="s">
        <v>38</v>
      </c>
      <c r="C19" s="1"/>
      <c r="D19" s="15" t="s">
        <v>35</v>
      </c>
      <c r="E19" s="16">
        <v>24.7213666666667</v>
      </c>
      <c r="F19" s="16">
        <v>6093545.9183012703</v>
      </c>
      <c r="G19" s="16">
        <v>15.2522302552378</v>
      </c>
      <c r="H19" s="2">
        <f t="shared" si="1"/>
        <v>1525.2230255237801</v>
      </c>
      <c r="I19" s="1"/>
      <c r="J19" s="18">
        <v>21.739416666666699</v>
      </c>
      <c r="K19" s="19">
        <v>399518.35346890701</v>
      </c>
      <c r="L19" s="1"/>
      <c r="M19" s="1"/>
      <c r="N19" s="1"/>
      <c r="O19" s="1"/>
    </row>
    <row r="20" spans="1:27" x14ac:dyDescent="0.2">
      <c r="A20" s="15" t="s">
        <v>4</v>
      </c>
      <c r="B20" s="15" t="s">
        <v>40</v>
      </c>
      <c r="C20" s="1"/>
      <c r="D20" s="15" t="s">
        <v>35</v>
      </c>
      <c r="E20" s="16">
        <v>24.833483333333302</v>
      </c>
      <c r="F20" s="16">
        <v>5083865.9078776799</v>
      </c>
      <c r="G20" s="16">
        <v>5.81258834196439</v>
      </c>
      <c r="H20" s="2">
        <f t="shared" si="1"/>
        <v>581.25883419643901</v>
      </c>
      <c r="I20" s="1"/>
      <c r="J20" s="18">
        <v>21.795466666666702</v>
      </c>
      <c r="K20" s="19">
        <v>874630.30388275697</v>
      </c>
      <c r="L20" s="1"/>
      <c r="M20" s="1" t="s">
        <v>57</v>
      </c>
      <c r="N20" s="1"/>
      <c r="O20" s="1"/>
    </row>
    <row r="21" spans="1:27" x14ac:dyDescent="0.2">
      <c r="A21" s="15" t="s">
        <v>5</v>
      </c>
      <c r="B21" s="15" t="s">
        <v>41</v>
      </c>
      <c r="C21" s="1"/>
      <c r="D21" s="15" t="s">
        <v>35</v>
      </c>
      <c r="E21" s="16">
        <v>24.917583333333301</v>
      </c>
      <c r="F21" s="16">
        <v>3297496.9810460401</v>
      </c>
      <c r="G21" s="16">
        <v>3.2197171911864002</v>
      </c>
      <c r="H21" s="2">
        <f t="shared" si="1"/>
        <v>321.97171911864001</v>
      </c>
      <c r="I21" s="1"/>
      <c r="J21" s="18">
        <v>21.8515333333333</v>
      </c>
      <c r="K21" s="19">
        <v>1024157.33595253</v>
      </c>
      <c r="L21" s="1"/>
      <c r="M21" s="1"/>
      <c r="N21" s="1"/>
      <c r="O21" s="1"/>
    </row>
    <row r="22" spans="1:27" x14ac:dyDescent="0.2">
      <c r="A22" s="1" t="s">
        <v>93</v>
      </c>
      <c r="B22" s="15" t="s">
        <v>42</v>
      </c>
      <c r="C22" s="1"/>
      <c r="D22" s="15" t="s">
        <v>35</v>
      </c>
      <c r="E22" s="16">
        <v>24.973649999999999</v>
      </c>
      <c r="F22" s="16">
        <v>5589831.7363261003</v>
      </c>
      <c r="G22" s="16">
        <v>4.1350752309764598</v>
      </c>
      <c r="H22" s="2">
        <f t="shared" si="1"/>
        <v>413.50752309764596</v>
      </c>
      <c r="I22" s="1"/>
      <c r="J22" s="18">
        <v>21.879566666666701</v>
      </c>
      <c r="K22" s="19">
        <v>1351808.9572958299</v>
      </c>
      <c r="L22" s="1"/>
      <c r="M22" s="1"/>
      <c r="N22" s="1"/>
      <c r="O22" s="1"/>
    </row>
    <row r="23" spans="1:27" x14ac:dyDescent="0.2">
      <c r="A23" s="15" t="s">
        <v>4</v>
      </c>
      <c r="B23" s="15" t="s">
        <v>44</v>
      </c>
      <c r="C23" s="1"/>
      <c r="D23" s="15" t="s">
        <v>35</v>
      </c>
      <c r="E23" s="16">
        <v>25.0016833333333</v>
      </c>
      <c r="F23" s="16">
        <v>7335465.2718669102</v>
      </c>
      <c r="G23" s="16">
        <v>4.6877784744462003</v>
      </c>
      <c r="H23" s="2">
        <f t="shared" si="1"/>
        <v>468.77784744462002</v>
      </c>
      <c r="I23" s="1"/>
      <c r="J23" s="18">
        <v>21.879566666666701</v>
      </c>
      <c r="K23" s="19">
        <v>1564806.2961707001</v>
      </c>
      <c r="L23" s="1"/>
      <c r="M23" s="1"/>
      <c r="N23" s="1"/>
      <c r="O23" s="1"/>
    </row>
    <row r="24" spans="1:27" x14ac:dyDescent="0.2">
      <c r="A24" s="15" t="s">
        <v>5</v>
      </c>
      <c r="B24" s="15" t="s">
        <v>46</v>
      </c>
      <c r="C24" s="1"/>
      <c r="D24" s="15" t="s">
        <v>35</v>
      </c>
      <c r="E24" s="16">
        <v>25.057749999999999</v>
      </c>
      <c r="F24" s="16">
        <v>6784703.29546241</v>
      </c>
      <c r="G24" s="16">
        <v>4.0207775421718397</v>
      </c>
      <c r="H24" s="2">
        <f t="shared" si="1"/>
        <v>402.07775421718395</v>
      </c>
      <c r="I24" s="1"/>
      <c r="J24" s="18">
        <v>21.879566666666701</v>
      </c>
      <c r="K24" s="19">
        <v>1687410.7617994801</v>
      </c>
      <c r="L24" s="1"/>
      <c r="M24" s="1"/>
      <c r="N24" s="27" t="s">
        <v>84</v>
      </c>
      <c r="O24" s="1"/>
    </row>
    <row r="25" spans="1:27" x14ac:dyDescent="0.2">
      <c r="A25" s="1" t="s">
        <v>93</v>
      </c>
      <c r="B25" s="15" t="s">
        <v>47</v>
      </c>
      <c r="C25" s="1"/>
      <c r="D25" s="15" t="s">
        <v>35</v>
      </c>
      <c r="E25" s="16">
        <v>25.0857666666667</v>
      </c>
      <c r="F25" s="16">
        <v>5476286.5468484201</v>
      </c>
      <c r="G25" s="16">
        <v>7.4209257035452003</v>
      </c>
      <c r="H25" s="2">
        <f t="shared" si="1"/>
        <v>742.09257035452003</v>
      </c>
      <c r="I25" s="1"/>
      <c r="J25" s="18">
        <v>21.907599999999999</v>
      </c>
      <c r="K25" s="19">
        <v>737951.94368166698</v>
      </c>
      <c r="L25" s="1"/>
      <c r="M25" s="20"/>
      <c r="N25" s="28" t="s">
        <v>6</v>
      </c>
      <c r="O25" s="29" t="s">
        <v>7</v>
      </c>
      <c r="P25" s="30" t="s">
        <v>8</v>
      </c>
      <c r="Q25" s="30" t="s">
        <v>9</v>
      </c>
      <c r="R25" s="30" t="s">
        <v>10</v>
      </c>
      <c r="S25" s="30" t="s">
        <v>11</v>
      </c>
      <c r="T25" s="30" t="s">
        <v>12</v>
      </c>
      <c r="U25" s="30" t="s">
        <v>13</v>
      </c>
      <c r="V25" s="30" t="s">
        <v>14</v>
      </c>
      <c r="W25" s="30" t="s">
        <v>15</v>
      </c>
      <c r="X25" s="30" t="s">
        <v>16</v>
      </c>
      <c r="Y25" s="30" t="s">
        <v>17</v>
      </c>
      <c r="Z25" s="30" t="s">
        <v>18</v>
      </c>
      <c r="AA25" s="30"/>
    </row>
    <row r="26" spans="1:27" x14ac:dyDescent="0.2">
      <c r="A26" s="15" t="s">
        <v>4</v>
      </c>
      <c r="B26" s="15" t="s">
        <v>48</v>
      </c>
      <c r="C26" s="1"/>
      <c r="D26" s="15" t="s">
        <v>35</v>
      </c>
      <c r="E26" s="16">
        <v>25.141850000000002</v>
      </c>
      <c r="F26" s="16">
        <v>4852573.0225003399</v>
      </c>
      <c r="G26" s="16">
        <v>3.04323350449895</v>
      </c>
      <c r="H26" s="2">
        <f t="shared" si="1"/>
        <v>304.32335044989497</v>
      </c>
      <c r="I26" s="1"/>
      <c r="J26" s="18">
        <v>21.9356333333333</v>
      </c>
      <c r="K26" s="19">
        <v>1594545.08348655</v>
      </c>
      <c r="L26" s="1"/>
      <c r="M26" s="15" t="s">
        <v>34</v>
      </c>
      <c r="N26" s="1">
        <v>1270.4935644313787</v>
      </c>
      <c r="O26" s="1">
        <v>2120.540429099975</v>
      </c>
      <c r="P26">
        <v>87801.64649767286</v>
      </c>
      <c r="Q26">
        <v>387.40964769763207</v>
      </c>
      <c r="R26">
        <v>83.666533782996424</v>
      </c>
      <c r="S26">
        <v>38.383845278311071</v>
      </c>
      <c r="T26">
        <v>44.943883941529648</v>
      </c>
      <c r="U26">
        <v>33.495894657705961</v>
      </c>
      <c r="V26">
        <v>2.9715731031355141</v>
      </c>
      <c r="W26">
        <v>57.61152712436607</v>
      </c>
      <c r="X26">
        <v>0</v>
      </c>
      <c r="Y26">
        <v>0</v>
      </c>
      <c r="Z26">
        <v>0</v>
      </c>
    </row>
    <row r="27" spans="1:27" x14ac:dyDescent="0.2">
      <c r="A27" s="15" t="s">
        <v>5</v>
      </c>
      <c r="B27" s="15" t="s">
        <v>50</v>
      </c>
      <c r="C27" s="1"/>
      <c r="D27" s="15" t="s">
        <v>35</v>
      </c>
      <c r="E27" s="16">
        <v>25.169866666666699</v>
      </c>
      <c r="F27" s="16">
        <v>3018310.7078912202</v>
      </c>
      <c r="G27" s="16">
        <v>2.22582356780197</v>
      </c>
      <c r="H27" s="2">
        <f t="shared" si="1"/>
        <v>222.58235678019699</v>
      </c>
      <c r="I27" s="1"/>
      <c r="J27" s="18">
        <v>21.9636666666667</v>
      </c>
      <c r="K27" s="19">
        <v>1356042.2090740299</v>
      </c>
      <c r="L27" s="1"/>
      <c r="M27" s="15" t="s">
        <v>36</v>
      </c>
      <c r="N27" s="1">
        <v>2719.38780150707</v>
      </c>
      <c r="O27" s="1">
        <v>3838.0532277828602</v>
      </c>
      <c r="P27">
        <v>268057.21220922703</v>
      </c>
      <c r="Q27">
        <v>1680.8465000308602</v>
      </c>
      <c r="R27">
        <v>226.01765303033397</v>
      </c>
      <c r="S27">
        <v>82.598804758146898</v>
      </c>
      <c r="T27">
        <v>53.754254220952305</v>
      </c>
      <c r="U27">
        <v>243.47415406604301</v>
      </c>
      <c r="V27">
        <v>4.0946227289847803</v>
      </c>
      <c r="W27">
        <v>1.4122403372430501</v>
      </c>
      <c r="X27">
        <v>0</v>
      </c>
      <c r="Y27">
        <v>0.149369855173072</v>
      </c>
      <c r="Z27">
        <v>0.73332192752304293</v>
      </c>
    </row>
    <row r="28" spans="1:27" x14ac:dyDescent="0.2">
      <c r="A28" s="1" t="s">
        <v>93</v>
      </c>
      <c r="B28" s="15" t="s">
        <v>52</v>
      </c>
      <c r="C28" s="1"/>
      <c r="D28" s="15" t="s">
        <v>35</v>
      </c>
      <c r="E28" s="16">
        <v>25.197900000000001</v>
      </c>
      <c r="F28" s="16">
        <v>3841625.16610352</v>
      </c>
      <c r="G28" s="16">
        <v>2.95393957868504</v>
      </c>
      <c r="H28" s="2">
        <f t="shared" si="1"/>
        <v>295.393957868504</v>
      </c>
      <c r="I28" s="1"/>
      <c r="J28" s="18">
        <v>21.9636666666667</v>
      </c>
      <c r="K28" s="19">
        <v>1300509.0536799801</v>
      </c>
      <c r="L28" s="1"/>
      <c r="M28" s="15" t="s">
        <v>38</v>
      </c>
      <c r="N28" s="1">
        <v>584.03823005709501</v>
      </c>
      <c r="O28" s="1">
        <v>762.61151276189003</v>
      </c>
      <c r="P28">
        <v>34047.4537357925</v>
      </c>
      <c r="Q28">
        <v>235.179475314923</v>
      </c>
      <c r="R28">
        <v>43.645955839213201</v>
      </c>
      <c r="S28">
        <v>19.690253018416602</v>
      </c>
      <c r="T28">
        <v>49.472426777798148</v>
      </c>
      <c r="U28">
        <v>369.05536543201799</v>
      </c>
      <c r="V28">
        <v>5.6376672902155995</v>
      </c>
      <c r="W28">
        <v>34.135549456041545</v>
      </c>
      <c r="X28">
        <v>0.27510909616130552</v>
      </c>
      <c r="Y28">
        <v>6.8045146912484492E-2</v>
      </c>
      <c r="Z28">
        <v>0.31495555050454799</v>
      </c>
    </row>
    <row r="29" spans="1:27" ht="29.25" customHeight="1" x14ac:dyDescent="0.2">
      <c r="A29" s="9" t="s">
        <v>20</v>
      </c>
      <c r="B29" s="10"/>
      <c r="C29" s="9" t="s">
        <v>58</v>
      </c>
      <c r="D29" s="11"/>
      <c r="E29" s="22" t="s">
        <v>59</v>
      </c>
      <c r="F29" s="23"/>
      <c r="G29" s="23"/>
      <c r="H29" s="23"/>
      <c r="I29" s="24"/>
      <c r="J29" s="9" t="s">
        <v>23</v>
      </c>
      <c r="K29" s="11"/>
      <c r="L29" s="1"/>
      <c r="M29" s="15" t="s">
        <v>40</v>
      </c>
      <c r="N29" s="1">
        <v>157.58820060411958</v>
      </c>
      <c r="O29" s="1">
        <v>242.19118091518294</v>
      </c>
      <c r="P29">
        <v>11959.955788377041</v>
      </c>
      <c r="Q29">
        <v>100.28539659713417</v>
      </c>
      <c r="R29">
        <v>14.194130422015666</v>
      </c>
      <c r="S29">
        <v>7.6155319156011245</v>
      </c>
      <c r="T29">
        <v>44.86638124270624</v>
      </c>
      <c r="U29">
        <v>273.65819234650672</v>
      </c>
      <c r="V29">
        <v>4.7024307328694164</v>
      </c>
      <c r="W29">
        <v>3.8529864634900628</v>
      </c>
      <c r="X29">
        <v>1.3176405806150293</v>
      </c>
      <c r="Y29">
        <v>0.16590167580499918</v>
      </c>
      <c r="Z29">
        <v>0</v>
      </c>
    </row>
    <row r="30" spans="1:27" ht="28" x14ac:dyDescent="0.2">
      <c r="A30" s="12" t="s">
        <v>24</v>
      </c>
      <c r="B30" s="12" t="s">
        <v>25</v>
      </c>
      <c r="C30" s="12" t="s">
        <v>26</v>
      </c>
      <c r="D30" s="12" t="s">
        <v>27</v>
      </c>
      <c r="E30" s="12" t="s">
        <v>28</v>
      </c>
      <c r="F30" s="12" t="s">
        <v>29</v>
      </c>
      <c r="G30" s="12" t="s">
        <v>30</v>
      </c>
      <c r="H30" s="13" t="s">
        <v>31</v>
      </c>
      <c r="I30" s="12" t="s">
        <v>32</v>
      </c>
      <c r="J30" s="12" t="s">
        <v>28</v>
      </c>
      <c r="K30" s="12" t="s">
        <v>29</v>
      </c>
      <c r="L30" s="1"/>
      <c r="M30" s="15" t="s">
        <v>41</v>
      </c>
      <c r="N30" s="1">
        <v>120.0182170448921</v>
      </c>
      <c r="O30" s="1">
        <v>169.45879953612632</v>
      </c>
      <c r="P30">
        <v>12394.648581128156</v>
      </c>
      <c r="Q30">
        <v>100.32777466806368</v>
      </c>
      <c r="R30">
        <v>10.030705158022105</v>
      </c>
      <c r="S30">
        <v>6.311857320081895</v>
      </c>
      <c r="T30">
        <v>26.577767985139634</v>
      </c>
      <c r="U30">
        <v>162.85267746486105</v>
      </c>
      <c r="V30">
        <v>2.2989315260750209</v>
      </c>
      <c r="W30">
        <v>1.348502903480479</v>
      </c>
      <c r="X30">
        <v>0.45603992117980208</v>
      </c>
      <c r="Y30">
        <v>0.14185216027652575</v>
      </c>
      <c r="Z30">
        <v>0.23274977955043208</v>
      </c>
    </row>
    <row r="31" spans="1:27" x14ac:dyDescent="0.2">
      <c r="A31" s="15" t="s">
        <v>4</v>
      </c>
      <c r="B31" s="15" t="s">
        <v>34</v>
      </c>
      <c r="C31" s="1"/>
      <c r="D31" s="15" t="s">
        <v>35</v>
      </c>
      <c r="E31" s="16">
        <v>23.264416666666701</v>
      </c>
      <c r="F31" s="16">
        <v>282248753.61029202</v>
      </c>
      <c r="G31" s="16">
        <v>2458.44610193484</v>
      </c>
      <c r="H31" s="2">
        <f>G31*100</f>
        <v>245844.610193484</v>
      </c>
      <c r="I31" s="1"/>
      <c r="J31" s="18">
        <v>21.403016666666701</v>
      </c>
      <c r="K31" s="19">
        <v>114807.785856341</v>
      </c>
      <c r="L31" s="1"/>
      <c r="M31" s="15" t="s">
        <v>42</v>
      </c>
      <c r="N31" s="1">
        <v>103.13997105288128</v>
      </c>
      <c r="O31" s="1">
        <v>133.38952357988578</v>
      </c>
      <c r="P31">
        <v>6477.567463560903</v>
      </c>
      <c r="Q31">
        <v>59.694041955842579</v>
      </c>
      <c r="R31">
        <v>9.4118852671007751</v>
      </c>
      <c r="S31">
        <v>5.2851071054691943</v>
      </c>
      <c r="T31">
        <v>19.476792866230063</v>
      </c>
      <c r="U31">
        <v>144.96666928227481</v>
      </c>
      <c r="V31">
        <v>2.0133331532387908</v>
      </c>
      <c r="W31">
        <v>1.6785758023778132</v>
      </c>
      <c r="X31">
        <v>0.32490144192139997</v>
      </c>
      <c r="Y31">
        <v>0.36324714187396129</v>
      </c>
      <c r="Z31">
        <v>8.514814009497064E-2</v>
      </c>
    </row>
    <row r="32" spans="1:27" x14ac:dyDescent="0.2">
      <c r="A32" s="15" t="s">
        <v>5</v>
      </c>
      <c r="B32" s="15" t="s">
        <v>36</v>
      </c>
      <c r="C32" s="1"/>
      <c r="D32" s="15" t="s">
        <v>35</v>
      </c>
      <c r="E32" s="16">
        <v>23.4045666666667</v>
      </c>
      <c r="F32" s="16">
        <v>189924314.25690299</v>
      </c>
      <c r="G32" s="16">
        <v>2680.5721220922701</v>
      </c>
      <c r="H32" s="2">
        <f t="shared" ref="H32:H42" si="2">G32*100</f>
        <v>268057.21220922703</v>
      </c>
      <c r="I32" s="1"/>
      <c r="J32" s="18">
        <v>21.683350000000001</v>
      </c>
      <c r="K32" s="19">
        <v>70852.156034757703</v>
      </c>
      <c r="L32" s="1"/>
      <c r="M32" s="15" t="s">
        <v>44</v>
      </c>
      <c r="N32" s="1">
        <v>84.986904635153508</v>
      </c>
      <c r="O32" s="1">
        <v>117.19446186115501</v>
      </c>
      <c r="P32">
        <v>4392.4800093086251</v>
      </c>
      <c r="Q32">
        <v>58.147476079432003</v>
      </c>
      <c r="R32">
        <v>9.2934165081700257</v>
      </c>
      <c r="S32">
        <v>9.0369053934730008</v>
      </c>
      <c r="T32">
        <v>32.938420126801496</v>
      </c>
      <c r="U32">
        <v>158.9736549483485</v>
      </c>
      <c r="V32">
        <v>3.6321501461576249</v>
      </c>
      <c r="W32">
        <v>1.5911838260879076</v>
      </c>
      <c r="X32">
        <v>7.3733654731386253E-2</v>
      </c>
      <c r="Y32">
        <v>0.14223756852806824</v>
      </c>
      <c r="Z32">
        <v>8.5584138828430245E-2</v>
      </c>
    </row>
    <row r="33" spans="1:26" x14ac:dyDescent="0.2">
      <c r="A33" s="1" t="s">
        <v>93</v>
      </c>
      <c r="B33" s="15" t="s">
        <v>38</v>
      </c>
      <c r="C33" s="1"/>
      <c r="D33" s="15" t="s">
        <v>35</v>
      </c>
      <c r="E33" s="16">
        <v>23.572766666666698</v>
      </c>
      <c r="F33" s="16">
        <v>272051653.126652</v>
      </c>
      <c r="G33" s="16">
        <v>680.94907471584997</v>
      </c>
      <c r="H33" s="2">
        <f t="shared" si="2"/>
        <v>68094.907471585</v>
      </c>
      <c r="I33" s="1"/>
      <c r="J33" s="18">
        <v>21.739416666666699</v>
      </c>
      <c r="K33" s="19">
        <v>399518.35346890701</v>
      </c>
      <c r="L33" s="1"/>
      <c r="M33" s="15" t="s">
        <v>46</v>
      </c>
      <c r="N33" s="1">
        <v>75.131841939479344</v>
      </c>
      <c r="O33" s="1">
        <v>87.408207438518261</v>
      </c>
      <c r="P33">
        <v>3363.6490631353477</v>
      </c>
      <c r="Q33">
        <v>44.565553768927835</v>
      </c>
      <c r="R33">
        <v>7.8072512204973483</v>
      </c>
      <c r="S33">
        <v>5.9955138733653914</v>
      </c>
      <c r="T33">
        <v>19.726326068334629</v>
      </c>
      <c r="U33">
        <v>122.44763979549022</v>
      </c>
      <c r="V33">
        <v>2.1826102749247394</v>
      </c>
      <c r="W33">
        <v>1.3568188094112437</v>
      </c>
      <c r="X33">
        <v>2.3977702864669999E-2</v>
      </c>
      <c r="Y33">
        <v>2.2374445289582393E-2</v>
      </c>
      <c r="Z33">
        <v>0.1359799913216124</v>
      </c>
    </row>
    <row r="34" spans="1:26" x14ac:dyDescent="0.2">
      <c r="A34" s="15" t="s">
        <v>4</v>
      </c>
      <c r="B34" s="15" t="s">
        <v>40</v>
      </c>
      <c r="C34" s="1"/>
      <c r="D34" s="15" t="s">
        <v>35</v>
      </c>
      <c r="E34" s="16">
        <v>23.656849999999999</v>
      </c>
      <c r="F34" s="16">
        <v>251052954.37470099</v>
      </c>
      <c r="G34" s="16">
        <v>287.03893892104901</v>
      </c>
      <c r="H34" s="2">
        <f t="shared" si="2"/>
        <v>28703.893892104901</v>
      </c>
      <c r="I34" s="1"/>
      <c r="J34" s="18">
        <v>21.795466666666702</v>
      </c>
      <c r="K34" s="19">
        <v>874630.30388275697</v>
      </c>
      <c r="L34" s="1"/>
      <c r="M34" s="15" t="s">
        <v>47</v>
      </c>
      <c r="N34" s="1">
        <v>50.190034975220897</v>
      </c>
      <c r="O34" s="1">
        <v>144.93995514736719</v>
      </c>
      <c r="P34">
        <v>5076.0320841163675</v>
      </c>
      <c r="Q34">
        <v>44.272091722612501</v>
      </c>
      <c r="R34">
        <v>20.782135630778903</v>
      </c>
      <c r="S34">
        <v>14.778394759049396</v>
      </c>
      <c r="T34">
        <v>22.022267519993555</v>
      </c>
      <c r="U34">
        <v>153.48958720205235</v>
      </c>
      <c r="V34">
        <v>2.5324782830791013</v>
      </c>
      <c r="W34">
        <v>104.02905262066504</v>
      </c>
      <c r="X34">
        <v>0.4175422375061445</v>
      </c>
      <c r="Y34">
        <v>0.13677027320472013</v>
      </c>
      <c r="Z34">
        <v>0.9563402039312715</v>
      </c>
    </row>
    <row r="35" spans="1:26" x14ac:dyDescent="0.2">
      <c r="A35" s="15" t="s">
        <v>5</v>
      </c>
      <c r="B35" s="15" t="s">
        <v>41</v>
      </c>
      <c r="C35" s="1"/>
      <c r="D35" s="15" t="s">
        <v>35</v>
      </c>
      <c r="E35" s="16">
        <v>23.7129166666667</v>
      </c>
      <c r="F35" s="16">
        <v>241187335.147405</v>
      </c>
      <c r="G35" s="16">
        <v>235.49832304143499</v>
      </c>
      <c r="H35" s="2">
        <f t="shared" si="2"/>
        <v>23549.8323041435</v>
      </c>
      <c r="I35" s="1"/>
      <c r="J35" s="18">
        <v>21.8515333333333</v>
      </c>
      <c r="K35" s="19">
        <v>1024157.33595253</v>
      </c>
      <c r="L35" s="1"/>
      <c r="M35" s="15" t="s">
        <v>48</v>
      </c>
      <c r="N35" s="1">
        <v>32.183331083711799</v>
      </c>
      <c r="O35" s="1">
        <v>60.864670089978993</v>
      </c>
      <c r="P35">
        <v>2894.7902407872002</v>
      </c>
      <c r="Q35">
        <v>34.226035152306203</v>
      </c>
      <c r="R35">
        <v>4.7533446960080203</v>
      </c>
      <c r="S35">
        <v>3.3877467960655401</v>
      </c>
      <c r="T35">
        <v>12.318018373084081</v>
      </c>
      <c r="U35">
        <v>71.335428896012388</v>
      </c>
      <c r="V35">
        <v>1.9623471573779716</v>
      </c>
      <c r="W35">
        <v>0.69842624613536208</v>
      </c>
      <c r="X35">
        <v>3.1590202126604801E-2</v>
      </c>
      <c r="Y35">
        <v>0.11548717973329201</v>
      </c>
      <c r="Z35">
        <v>7.5400716872036797E-2</v>
      </c>
    </row>
    <row r="36" spans="1:26" x14ac:dyDescent="0.2">
      <c r="A36" s="1" t="s">
        <v>93</v>
      </c>
      <c r="B36" s="15" t="s">
        <v>42</v>
      </c>
      <c r="C36" s="1"/>
      <c r="D36" s="15" t="s">
        <v>35</v>
      </c>
      <c r="E36" s="16">
        <v>23.7970166666667</v>
      </c>
      <c r="F36" s="16">
        <v>271449445.28061998</v>
      </c>
      <c r="G36" s="16">
        <v>200.80459137038801</v>
      </c>
      <c r="H36" s="2">
        <f t="shared" si="2"/>
        <v>20080.459137038801</v>
      </c>
      <c r="I36" s="1"/>
      <c r="J36" s="18">
        <v>21.879566666666701</v>
      </c>
      <c r="K36" s="19">
        <v>1351808.9572958299</v>
      </c>
      <c r="L36" s="1"/>
      <c r="M36" s="15" t="s">
        <v>50</v>
      </c>
      <c r="N36" s="1">
        <v>70.316075153161066</v>
      </c>
      <c r="O36" s="1">
        <v>117.14860883168264</v>
      </c>
      <c r="P36">
        <v>7152.856175895683</v>
      </c>
      <c r="Q36">
        <v>65.305465334387364</v>
      </c>
      <c r="R36">
        <v>8.9349779040372646</v>
      </c>
      <c r="S36">
        <v>5.3818254532379477</v>
      </c>
      <c r="T36">
        <v>9.9739869348110517</v>
      </c>
      <c r="U36">
        <v>114.96692723578474</v>
      </c>
      <c r="V36">
        <v>1.9919386389555054</v>
      </c>
      <c r="W36">
        <v>22.88261720001821</v>
      </c>
      <c r="X36">
        <v>0.58719732043983153</v>
      </c>
      <c r="Y36">
        <v>0.13127617529878791</v>
      </c>
      <c r="Z36">
        <v>0.76272046334891574</v>
      </c>
    </row>
    <row r="37" spans="1:26" x14ac:dyDescent="0.2">
      <c r="A37" s="15" t="s">
        <v>4</v>
      </c>
      <c r="B37" s="15" t="s">
        <v>44</v>
      </c>
      <c r="C37" s="1"/>
      <c r="D37" s="15" t="s">
        <v>35</v>
      </c>
      <c r="E37" s="16">
        <v>23.825050000000001</v>
      </c>
      <c r="F37" s="16">
        <v>274935214.97480297</v>
      </c>
      <c r="G37" s="16">
        <v>175.69920037234499</v>
      </c>
      <c r="H37" s="2">
        <f t="shared" si="2"/>
        <v>17569.9200372345</v>
      </c>
      <c r="I37" s="1"/>
      <c r="J37" s="18">
        <v>21.879566666666701</v>
      </c>
      <c r="K37" s="19">
        <v>1564806.2961707001</v>
      </c>
      <c r="L37" s="1"/>
      <c r="M37" s="15" t="s">
        <v>52</v>
      </c>
      <c r="N37" s="1">
        <v>51.367070648083562</v>
      </c>
      <c r="O37" s="1">
        <v>80.929851470823024</v>
      </c>
      <c r="P37">
        <v>3864.4859017972881</v>
      </c>
      <c r="Q37">
        <v>40.099652900229593</v>
      </c>
      <c r="R37">
        <v>6.86944984923948</v>
      </c>
      <c r="S37">
        <v>7.8685631221915351</v>
      </c>
      <c r="T37">
        <v>8.5052439233027126</v>
      </c>
      <c r="U37">
        <v>90.354410128354516</v>
      </c>
      <c r="V37">
        <v>1.4254886766172277</v>
      </c>
      <c r="W37">
        <v>18.805376067231347</v>
      </c>
      <c r="X37">
        <v>0.14419713233598466</v>
      </c>
      <c r="Y37">
        <v>4.1758257049891237E-2</v>
      </c>
      <c r="Z37">
        <v>0.6000243133803288</v>
      </c>
    </row>
    <row r="38" spans="1:26" x14ac:dyDescent="0.2">
      <c r="A38" s="15" t="s">
        <v>5</v>
      </c>
      <c r="B38" s="15" t="s">
        <v>46</v>
      </c>
      <c r="C38" s="1"/>
      <c r="D38" s="15" t="s">
        <v>35</v>
      </c>
      <c r="E38" s="16">
        <v>23.881116666666699</v>
      </c>
      <c r="F38" s="16">
        <v>261089450.89036101</v>
      </c>
      <c r="G38" s="16">
        <v>154.727856904226</v>
      </c>
      <c r="H38" s="2">
        <f t="shared" si="2"/>
        <v>15472.785690422601</v>
      </c>
      <c r="I38" s="1"/>
      <c r="J38" s="18">
        <v>21.879566666666701</v>
      </c>
      <c r="K38" s="19">
        <v>1687410.7617994801</v>
      </c>
      <c r="L38" s="1"/>
      <c r="M38" s="1"/>
      <c r="N38" s="1"/>
      <c r="O38" s="1"/>
    </row>
    <row r="39" spans="1:26" x14ac:dyDescent="0.2">
      <c r="A39" s="1" t="s">
        <v>93</v>
      </c>
      <c r="B39" s="15" t="s">
        <v>47</v>
      </c>
      <c r="C39" s="1"/>
      <c r="D39" s="15" t="s">
        <v>35</v>
      </c>
      <c r="E39" s="16">
        <v>23.881116666666699</v>
      </c>
      <c r="F39" s="16">
        <v>191788428.42440599</v>
      </c>
      <c r="G39" s="16">
        <v>259.89284270675802</v>
      </c>
      <c r="H39" s="2">
        <f t="shared" si="2"/>
        <v>25989.284270675802</v>
      </c>
      <c r="I39" s="1"/>
      <c r="J39" s="18">
        <v>21.907599999999999</v>
      </c>
      <c r="K39" s="19">
        <v>737951.94368166698</v>
      </c>
      <c r="L39" s="1"/>
      <c r="M39" s="1"/>
      <c r="N39" s="1"/>
      <c r="O39" s="1"/>
    </row>
    <row r="40" spans="1:26" x14ac:dyDescent="0.2">
      <c r="A40" s="15" t="s">
        <v>4</v>
      </c>
      <c r="B40" s="15" t="s">
        <v>48</v>
      </c>
      <c r="C40" s="1"/>
      <c r="D40" s="15" t="s">
        <v>35</v>
      </c>
      <c r="E40" s="16">
        <v>23.90915</v>
      </c>
      <c r="F40" s="16">
        <v>230793677.308604</v>
      </c>
      <c r="G40" s="16">
        <v>144.73951203935999</v>
      </c>
      <c r="H40" s="2">
        <f t="shared" si="2"/>
        <v>14473.951203936</v>
      </c>
      <c r="I40" s="1"/>
      <c r="J40" s="18">
        <v>21.9356333333333</v>
      </c>
      <c r="K40" s="19">
        <v>1594545.08348655</v>
      </c>
      <c r="L40" s="1"/>
      <c r="M40" s="1"/>
      <c r="N40" s="1"/>
      <c r="O40" s="1"/>
    </row>
    <row r="41" spans="1:26" x14ac:dyDescent="0.2">
      <c r="A41" s="15" t="s">
        <v>5</v>
      </c>
      <c r="B41" s="15" t="s">
        <v>50</v>
      </c>
      <c r="C41" s="1"/>
      <c r="D41" s="15" t="s">
        <v>35</v>
      </c>
      <c r="E41" s="16">
        <v>23.90915</v>
      </c>
      <c r="F41" s="16">
        <v>184291922.909058</v>
      </c>
      <c r="G41" s="16">
        <v>135.90426734201799</v>
      </c>
      <c r="H41" s="2">
        <f t="shared" si="2"/>
        <v>13590.426734201799</v>
      </c>
      <c r="I41" s="1"/>
      <c r="J41" s="18">
        <v>21.9636666666667</v>
      </c>
      <c r="K41" s="19">
        <v>1356042.2090740299</v>
      </c>
      <c r="L41" s="1"/>
      <c r="M41" s="1"/>
      <c r="N41" s="1"/>
      <c r="O41" s="1"/>
    </row>
    <row r="42" spans="1:26" x14ac:dyDescent="0.2">
      <c r="A42" s="1" t="s">
        <v>93</v>
      </c>
      <c r="B42" s="15" t="s">
        <v>52</v>
      </c>
      <c r="C42" s="1"/>
      <c r="D42" s="15" t="s">
        <v>35</v>
      </c>
      <c r="E42" s="16">
        <v>23.937166666666698</v>
      </c>
      <c r="F42" s="16">
        <v>183441659.96337</v>
      </c>
      <c r="G42" s="16">
        <v>141.05373541560101</v>
      </c>
      <c r="H42" s="2">
        <f t="shared" si="2"/>
        <v>14105.3735415601</v>
      </c>
      <c r="I42" s="1"/>
      <c r="J42" s="18">
        <v>21.9636666666667</v>
      </c>
      <c r="K42" s="19">
        <v>1300509.0536799801</v>
      </c>
      <c r="L42" s="1"/>
      <c r="M42" s="1"/>
      <c r="N42" s="1"/>
      <c r="O42" s="1"/>
    </row>
    <row r="43" spans="1:26" x14ac:dyDescent="0.2">
      <c r="A43" s="9" t="s">
        <v>20</v>
      </c>
      <c r="B43" s="10"/>
      <c r="C43" s="9" t="s">
        <v>60</v>
      </c>
      <c r="D43" s="11"/>
      <c r="E43" s="9" t="s">
        <v>61</v>
      </c>
      <c r="F43" s="10"/>
      <c r="G43" s="10"/>
      <c r="H43" s="10"/>
      <c r="I43" s="11"/>
      <c r="J43" s="9" t="s">
        <v>23</v>
      </c>
      <c r="K43" s="11"/>
      <c r="L43" s="1"/>
      <c r="M43" s="1"/>
      <c r="N43" s="1"/>
      <c r="O43" s="1"/>
    </row>
    <row r="44" spans="1:26" ht="28" x14ac:dyDescent="0.2">
      <c r="A44" s="12" t="s">
        <v>24</v>
      </c>
      <c r="B44" s="12" t="s">
        <v>25</v>
      </c>
      <c r="C44" s="12" t="s">
        <v>26</v>
      </c>
      <c r="D44" s="12" t="s">
        <v>27</v>
      </c>
      <c r="E44" s="12" t="s">
        <v>28</v>
      </c>
      <c r="F44" s="12" t="s">
        <v>29</v>
      </c>
      <c r="G44" s="12" t="s">
        <v>30</v>
      </c>
      <c r="H44" s="13" t="s">
        <v>31</v>
      </c>
      <c r="I44" s="12" t="s">
        <v>32</v>
      </c>
      <c r="J44" s="12" t="s">
        <v>28</v>
      </c>
      <c r="K44" s="12" t="s">
        <v>29</v>
      </c>
      <c r="L44" s="1"/>
      <c r="M44" s="1"/>
      <c r="N44" s="1"/>
      <c r="O44" s="1"/>
    </row>
    <row r="45" spans="1:26" x14ac:dyDescent="0.2">
      <c r="A45" s="15" t="s">
        <v>4</v>
      </c>
      <c r="B45" s="15" t="s">
        <v>34</v>
      </c>
      <c r="C45" s="1"/>
      <c r="D45" s="15" t="s">
        <v>35</v>
      </c>
      <c r="E45" s="16">
        <v>21.714183333333299</v>
      </c>
      <c r="F45" s="16">
        <v>1271511.47653367</v>
      </c>
      <c r="G45" s="16">
        <v>10.847470135533699</v>
      </c>
      <c r="H45" s="5">
        <f>G45*100</f>
        <v>1084.7470135533699</v>
      </c>
      <c r="I45" s="1"/>
      <c r="J45" s="18">
        <v>21.403016666666701</v>
      </c>
      <c r="K45" s="19">
        <v>114807.785856341</v>
      </c>
      <c r="L45" s="1"/>
      <c r="M45" s="1"/>
      <c r="N45" s="1"/>
      <c r="O45" s="1"/>
    </row>
    <row r="46" spans="1:26" x14ac:dyDescent="0.2">
      <c r="A46" s="15" t="s">
        <v>5</v>
      </c>
      <c r="B46" s="15" t="s">
        <v>36</v>
      </c>
      <c r="C46" s="1"/>
      <c r="D46" s="15" t="s">
        <v>35</v>
      </c>
      <c r="E46" s="16">
        <v>21.7702666666667</v>
      </c>
      <c r="F46" s="16">
        <v>1191014.18544666</v>
      </c>
      <c r="G46" s="16">
        <v>16.808465000308601</v>
      </c>
      <c r="H46" s="5">
        <f t="shared" ref="H46:H56" si="3">G46*100</f>
        <v>1680.8465000308602</v>
      </c>
      <c r="I46" s="1"/>
      <c r="J46" s="18">
        <v>21.683350000000001</v>
      </c>
      <c r="K46" s="19">
        <v>70852.156034757703</v>
      </c>
      <c r="L46" s="1"/>
      <c r="M46" s="1"/>
      <c r="N46" s="1"/>
      <c r="O46" s="1"/>
    </row>
    <row r="47" spans="1:26" x14ac:dyDescent="0.2">
      <c r="A47" s="1" t="s">
        <v>93</v>
      </c>
      <c r="B47" s="15" t="s">
        <v>38</v>
      </c>
      <c r="C47" s="1"/>
      <c r="D47" s="15" t="s">
        <v>35</v>
      </c>
      <c r="E47" s="16">
        <v>21.93845</v>
      </c>
      <c r="F47" s="16">
        <v>1868308.5573672999</v>
      </c>
      <c r="G47" s="16">
        <v>4.7035895062984601</v>
      </c>
      <c r="H47" s="5">
        <f t="shared" si="3"/>
        <v>470.35895062984599</v>
      </c>
      <c r="I47" s="1"/>
      <c r="J47" s="18">
        <v>21.739416666666699</v>
      </c>
      <c r="K47" s="19">
        <v>399518.35346890701</v>
      </c>
      <c r="L47" s="1"/>
      <c r="M47" s="1"/>
      <c r="N47" s="1"/>
      <c r="O47" s="1"/>
    </row>
    <row r="48" spans="1:26" x14ac:dyDescent="0.2">
      <c r="A48" s="15" t="s">
        <v>4</v>
      </c>
      <c r="B48" s="15" t="s">
        <v>40</v>
      </c>
      <c r="C48" s="1"/>
      <c r="D48" s="15" t="s">
        <v>35</v>
      </c>
      <c r="E48" s="16">
        <v>21.994516666666701</v>
      </c>
      <c r="F48" s="16">
        <v>2105103.5256181001</v>
      </c>
      <c r="G48" s="16">
        <v>2.40684951833122</v>
      </c>
      <c r="H48" s="5">
        <f t="shared" si="3"/>
        <v>240.684951833122</v>
      </c>
      <c r="I48" s="1"/>
      <c r="J48" s="18">
        <v>21.795466666666702</v>
      </c>
      <c r="K48" s="19">
        <v>874630.30388275697</v>
      </c>
      <c r="L48" s="1"/>
      <c r="M48" s="1"/>
      <c r="N48" s="1"/>
      <c r="O48" s="1"/>
    </row>
    <row r="49" spans="1:15" x14ac:dyDescent="0.2">
      <c r="A49" s="15" t="s">
        <v>5</v>
      </c>
      <c r="B49" s="15" t="s">
        <v>41</v>
      </c>
      <c r="C49" s="1"/>
      <c r="D49" s="15" t="s">
        <v>35</v>
      </c>
      <c r="E49" s="16">
        <v>21.966483333333301</v>
      </c>
      <c r="F49" s="16">
        <v>1952277.1020957199</v>
      </c>
      <c r="G49" s="16">
        <v>1.9062277186932099</v>
      </c>
      <c r="H49" s="5">
        <f t="shared" si="3"/>
        <v>190.62277186932099</v>
      </c>
      <c r="I49" s="1"/>
      <c r="J49" s="18">
        <v>21.8515333333333</v>
      </c>
      <c r="K49" s="19">
        <v>1024157.33595253</v>
      </c>
      <c r="L49" s="1"/>
      <c r="M49" s="1"/>
      <c r="N49" s="1"/>
      <c r="O49" s="1"/>
    </row>
    <row r="50" spans="1:15" x14ac:dyDescent="0.2">
      <c r="A50" s="1" t="s">
        <v>93</v>
      </c>
      <c r="B50" s="15" t="s">
        <v>42</v>
      </c>
      <c r="C50" s="1"/>
      <c r="D50" s="15" t="s">
        <v>35</v>
      </c>
      <c r="E50" s="16">
        <v>22.078616666666701</v>
      </c>
      <c r="F50" s="16">
        <v>2501543.1590061402</v>
      </c>
      <c r="G50" s="16">
        <v>1.8505153006311199</v>
      </c>
      <c r="H50" s="5">
        <f t="shared" si="3"/>
        <v>185.05153006311198</v>
      </c>
      <c r="I50" s="1"/>
      <c r="J50" s="18">
        <v>21.879566666666701</v>
      </c>
      <c r="K50" s="19">
        <v>1351808.9572958299</v>
      </c>
      <c r="L50" s="1"/>
      <c r="M50" s="1"/>
      <c r="N50" s="1"/>
      <c r="O50" s="1"/>
    </row>
    <row r="51" spans="1:15" x14ac:dyDescent="0.2">
      <c r="A51" s="15" t="s">
        <v>4</v>
      </c>
      <c r="B51" s="15" t="s">
        <v>44</v>
      </c>
      <c r="C51" s="1"/>
      <c r="D51" s="15" t="s">
        <v>35</v>
      </c>
      <c r="E51" s="16">
        <v>22.0505666666667</v>
      </c>
      <c r="F51" s="16">
        <v>3638095.7430620398</v>
      </c>
      <c r="G51" s="16">
        <v>2.3258990431772801</v>
      </c>
      <c r="H51" s="5">
        <f t="shared" si="3"/>
        <v>232.58990431772801</v>
      </c>
      <c r="I51" s="1"/>
      <c r="J51" s="18">
        <v>21.879566666666701</v>
      </c>
      <c r="K51" s="19">
        <v>1564806.2961707001</v>
      </c>
      <c r="L51" s="1"/>
      <c r="M51" s="1"/>
      <c r="N51" s="1"/>
      <c r="O51" s="1"/>
    </row>
    <row r="52" spans="1:15" x14ac:dyDescent="0.2">
      <c r="A52" s="15" t="s">
        <v>5</v>
      </c>
      <c r="B52" s="15" t="s">
        <v>46</v>
      </c>
      <c r="C52" s="1"/>
      <c r="D52" s="15" t="s">
        <v>35</v>
      </c>
      <c r="E52" s="16">
        <v>22.078616666666701</v>
      </c>
      <c r="F52" s="16">
        <v>3433995.8784235702</v>
      </c>
      <c r="G52" s="16">
        <v>2.0500154733706801</v>
      </c>
      <c r="H52" s="5">
        <f t="shared" si="3"/>
        <v>205.00154733706802</v>
      </c>
      <c r="I52" s="1"/>
      <c r="J52" s="18">
        <v>21.879566666666701</v>
      </c>
      <c r="K52" s="19">
        <v>1687410.7617994801</v>
      </c>
      <c r="L52" s="1"/>
      <c r="M52" s="1"/>
      <c r="N52" s="1"/>
      <c r="O52" s="1"/>
    </row>
    <row r="53" spans="1:15" x14ac:dyDescent="0.2">
      <c r="A53" s="1" t="s">
        <v>93</v>
      </c>
      <c r="B53" s="15" t="s">
        <v>47</v>
      </c>
      <c r="C53" s="1"/>
      <c r="D53" s="15" t="s">
        <v>35</v>
      </c>
      <c r="E53" s="16">
        <v>22.078600000000002</v>
      </c>
      <c r="F53" s="16">
        <v>1675522.4409972101</v>
      </c>
      <c r="G53" s="16">
        <v>2.26673109619776</v>
      </c>
      <c r="H53" s="5">
        <f t="shared" si="3"/>
        <v>226.673109619776</v>
      </c>
      <c r="I53" s="1"/>
      <c r="J53" s="18">
        <v>21.907599999999999</v>
      </c>
      <c r="K53" s="19">
        <v>737951.94368166698</v>
      </c>
      <c r="L53" s="1"/>
      <c r="M53" s="1"/>
      <c r="N53" s="1"/>
      <c r="O53" s="1"/>
    </row>
    <row r="54" spans="1:15" x14ac:dyDescent="0.2">
      <c r="A54" s="15" t="s">
        <v>4</v>
      </c>
      <c r="B54" s="15" t="s">
        <v>48</v>
      </c>
      <c r="C54" s="1"/>
      <c r="D54" s="15" t="s">
        <v>35</v>
      </c>
      <c r="E54" s="16">
        <v>22.1346666666667</v>
      </c>
      <c r="F54" s="16">
        <v>2728747.8039673902</v>
      </c>
      <c r="G54" s="16">
        <v>1.71130175761531</v>
      </c>
      <c r="H54" s="5">
        <f t="shared" si="3"/>
        <v>171.13017576153101</v>
      </c>
      <c r="I54" s="1"/>
      <c r="J54" s="18">
        <v>21.9356333333333</v>
      </c>
      <c r="K54" s="19">
        <v>1594545.08348655</v>
      </c>
      <c r="L54" s="1"/>
      <c r="M54" s="1"/>
      <c r="N54" s="1"/>
      <c r="O54" s="1"/>
    </row>
    <row r="55" spans="1:15" x14ac:dyDescent="0.2">
      <c r="A55" s="15" t="s">
        <v>5</v>
      </c>
      <c r="B55" s="15" t="s">
        <v>50</v>
      </c>
      <c r="C55" s="1"/>
      <c r="D55" s="15" t="s">
        <v>35</v>
      </c>
      <c r="E55" s="16">
        <v>22.1346666666667</v>
      </c>
      <c r="F55" s="16">
        <v>1682582.3820563499</v>
      </c>
      <c r="G55" s="16">
        <v>1.24080384135336</v>
      </c>
      <c r="H55" s="5">
        <f t="shared" si="3"/>
        <v>124.080384135336</v>
      </c>
      <c r="I55" s="1"/>
      <c r="J55" s="18">
        <v>21.9636666666667</v>
      </c>
      <c r="K55" s="19">
        <v>1356042.2090740299</v>
      </c>
      <c r="L55" s="1"/>
      <c r="M55" s="1"/>
      <c r="N55" s="1"/>
      <c r="O55" s="1"/>
    </row>
    <row r="56" spans="1:15" x14ac:dyDescent="0.2">
      <c r="A56" s="1" t="s">
        <v>93</v>
      </c>
      <c r="B56" s="15" t="s">
        <v>52</v>
      </c>
      <c r="C56" s="1"/>
      <c r="D56" s="15" t="s">
        <v>35</v>
      </c>
      <c r="E56" s="16">
        <v>22.162700000000001</v>
      </c>
      <c r="F56" s="16">
        <v>1903473.60008532</v>
      </c>
      <c r="G56" s="16">
        <v>1.4636373308583801</v>
      </c>
      <c r="H56" s="5">
        <f t="shared" si="3"/>
        <v>146.36373308583802</v>
      </c>
      <c r="I56" s="1"/>
      <c r="J56" s="18">
        <v>21.9636666666667</v>
      </c>
      <c r="K56" s="19">
        <v>1300509.0536799801</v>
      </c>
      <c r="L56" s="1"/>
      <c r="M56" s="1"/>
      <c r="N56" s="1"/>
      <c r="O56" s="1"/>
    </row>
    <row r="57" spans="1:15" x14ac:dyDescent="0.2">
      <c r="A57" s="9" t="s">
        <v>20</v>
      </c>
      <c r="B57" s="10"/>
      <c r="C57" s="9" t="s">
        <v>62</v>
      </c>
      <c r="D57" s="11"/>
      <c r="E57" s="9" t="s">
        <v>63</v>
      </c>
      <c r="F57" s="10"/>
      <c r="G57" s="10"/>
      <c r="H57" s="10"/>
      <c r="I57" s="11"/>
      <c r="J57" s="9" t="s">
        <v>23</v>
      </c>
      <c r="K57" s="11"/>
      <c r="L57" s="1"/>
      <c r="M57" s="1"/>
      <c r="N57" s="1"/>
      <c r="O57" s="1"/>
    </row>
    <row r="58" spans="1:15" ht="28" x14ac:dyDescent="0.2">
      <c r="A58" s="12" t="s">
        <v>24</v>
      </c>
      <c r="B58" s="12" t="s">
        <v>25</v>
      </c>
      <c r="C58" s="12" t="s">
        <v>26</v>
      </c>
      <c r="D58" s="12" t="s">
        <v>27</v>
      </c>
      <c r="E58" s="12" t="s">
        <v>28</v>
      </c>
      <c r="F58" s="12" t="s">
        <v>29</v>
      </c>
      <c r="G58" s="12" t="s">
        <v>30</v>
      </c>
      <c r="H58" s="13" t="s">
        <v>31</v>
      </c>
      <c r="I58" s="12" t="s">
        <v>32</v>
      </c>
      <c r="J58" s="12" t="s">
        <v>28</v>
      </c>
      <c r="K58" s="12" t="s">
        <v>29</v>
      </c>
      <c r="L58" s="1"/>
      <c r="M58" s="1"/>
      <c r="N58" s="1"/>
      <c r="O58" s="1"/>
    </row>
    <row r="59" spans="1:15" x14ac:dyDescent="0.2">
      <c r="A59" s="15" t="s">
        <v>4</v>
      </c>
      <c r="B59" s="15" t="s">
        <v>34</v>
      </c>
      <c r="C59" s="1"/>
      <c r="D59" s="15" t="s">
        <v>35</v>
      </c>
      <c r="E59" s="16">
        <v>22.614733333333302</v>
      </c>
      <c r="F59" s="16">
        <v>274600.69344969699</v>
      </c>
      <c r="G59" s="16">
        <v>2.3426629459238999</v>
      </c>
      <c r="H59" s="2">
        <f>G59*100</f>
        <v>234.26629459238998</v>
      </c>
      <c r="I59" s="1"/>
      <c r="J59" s="18">
        <v>21.403016666666701</v>
      </c>
      <c r="K59" s="19">
        <v>114807.785856341</v>
      </c>
      <c r="L59" s="1"/>
      <c r="M59" s="1"/>
      <c r="N59" s="1"/>
      <c r="O59" s="1"/>
    </row>
    <row r="60" spans="1:15" x14ac:dyDescent="0.2">
      <c r="A60" s="15" t="s">
        <v>5</v>
      </c>
      <c r="B60" s="15" t="s">
        <v>36</v>
      </c>
      <c r="C60" s="1"/>
      <c r="D60" s="15" t="s">
        <v>35</v>
      </c>
      <c r="E60" s="16">
        <v>22.7829333333333</v>
      </c>
      <c r="F60" s="16">
        <v>160151.58488032399</v>
      </c>
      <c r="G60" s="16">
        <v>2.2601765303033399</v>
      </c>
      <c r="H60" s="2">
        <f t="shared" ref="H60:H70" si="4">G60*100</f>
        <v>226.01765303033397</v>
      </c>
      <c r="I60" s="1"/>
      <c r="J60" s="18">
        <v>21.683350000000001</v>
      </c>
      <c r="K60" s="19">
        <v>70852.156034757703</v>
      </c>
      <c r="L60" s="1"/>
      <c r="M60" s="1"/>
      <c r="N60" s="1"/>
      <c r="O60" s="1"/>
    </row>
    <row r="61" spans="1:15" x14ac:dyDescent="0.2">
      <c r="A61" s="1" t="s">
        <v>93</v>
      </c>
      <c r="B61" s="15" t="s">
        <v>38</v>
      </c>
      <c r="C61" s="1"/>
      <c r="D61" s="15" t="s">
        <v>35</v>
      </c>
      <c r="E61" s="16">
        <v>22.8950666666667</v>
      </c>
      <c r="F61" s="16">
        <v>346731.41727050499</v>
      </c>
      <c r="G61" s="16">
        <v>0.87291911678426404</v>
      </c>
      <c r="H61" s="2">
        <f t="shared" si="4"/>
        <v>87.291911678426402</v>
      </c>
      <c r="I61" s="1"/>
      <c r="J61" s="18">
        <v>21.739416666666699</v>
      </c>
      <c r="K61" s="19">
        <v>399518.35346890701</v>
      </c>
      <c r="L61" s="1"/>
      <c r="M61" s="1"/>
      <c r="N61" s="1"/>
      <c r="O61" s="1"/>
    </row>
    <row r="62" spans="1:15" x14ac:dyDescent="0.2">
      <c r="A62" s="15" t="s">
        <v>4</v>
      </c>
      <c r="B62" s="15" t="s">
        <v>40</v>
      </c>
      <c r="C62" s="1"/>
      <c r="D62" s="15" t="s">
        <v>35</v>
      </c>
      <c r="E62" s="16">
        <v>22.951116666666699</v>
      </c>
      <c r="F62" s="16">
        <v>297950.79850461701</v>
      </c>
      <c r="G62" s="16">
        <v>0.34065913012837601</v>
      </c>
      <c r="H62" s="2">
        <f t="shared" si="4"/>
        <v>34.065913012837598</v>
      </c>
      <c r="I62" s="1"/>
      <c r="J62" s="18">
        <v>21.795466666666702</v>
      </c>
      <c r="K62" s="19">
        <v>874630.30388275697</v>
      </c>
      <c r="L62" s="1"/>
      <c r="M62" s="1"/>
      <c r="N62" s="1"/>
      <c r="O62" s="1"/>
    </row>
    <row r="63" spans="1:15" x14ac:dyDescent="0.2">
      <c r="A63" s="15" t="s">
        <v>5</v>
      </c>
      <c r="B63" s="15" t="s">
        <v>41</v>
      </c>
      <c r="C63" s="1"/>
      <c r="D63" s="15" t="s">
        <v>35</v>
      </c>
      <c r="E63" s="16">
        <v>23.007183333333298</v>
      </c>
      <c r="F63" s="16">
        <v>195187.38517493999</v>
      </c>
      <c r="G63" s="16">
        <v>0.19058339800242</v>
      </c>
      <c r="H63" s="2">
        <f t="shared" si="4"/>
        <v>19.058339800241999</v>
      </c>
      <c r="I63" s="1"/>
      <c r="J63" s="18">
        <v>21.8515333333333</v>
      </c>
      <c r="K63" s="19">
        <v>1024157.33595253</v>
      </c>
      <c r="L63" s="1"/>
      <c r="M63" s="1"/>
      <c r="N63" s="1"/>
      <c r="O63" s="1"/>
    </row>
    <row r="64" spans="1:15" x14ac:dyDescent="0.2">
      <c r="A64" s="1" t="s">
        <v>93</v>
      </c>
      <c r="B64" s="15" t="s">
        <v>42</v>
      </c>
      <c r="C64" s="1"/>
      <c r="D64" s="15" t="s">
        <v>35</v>
      </c>
      <c r="E64" s="16">
        <v>23.06325</v>
      </c>
      <c r="F64" s="16">
        <v>394415.19508233201</v>
      </c>
      <c r="G64" s="16">
        <v>0.29176844328012402</v>
      </c>
      <c r="H64" s="2">
        <f t="shared" si="4"/>
        <v>29.176844328012404</v>
      </c>
      <c r="I64" s="1"/>
      <c r="J64" s="18">
        <v>21.879566666666701</v>
      </c>
      <c r="K64" s="19">
        <v>1351808.9572958299</v>
      </c>
      <c r="L64" s="1"/>
      <c r="M64" s="1"/>
      <c r="N64" s="1"/>
      <c r="O64" s="1"/>
    </row>
    <row r="65" spans="1:15" x14ac:dyDescent="0.2">
      <c r="A65" s="15" t="s">
        <v>4</v>
      </c>
      <c r="B65" s="15" t="s">
        <v>44</v>
      </c>
      <c r="C65" s="1"/>
      <c r="D65" s="15" t="s">
        <v>35</v>
      </c>
      <c r="E65" s="16">
        <v>23.091283333333301</v>
      </c>
      <c r="F65" s="16">
        <v>581458.41086360405</v>
      </c>
      <c r="G65" s="16">
        <v>0.37173666032680103</v>
      </c>
      <c r="H65" s="2">
        <f t="shared" si="4"/>
        <v>37.173666032680103</v>
      </c>
      <c r="I65" s="1"/>
      <c r="J65" s="18">
        <v>21.879566666666701</v>
      </c>
      <c r="K65" s="19">
        <v>1564806.2961707001</v>
      </c>
      <c r="L65" s="1"/>
      <c r="M65" s="1"/>
      <c r="N65" s="1"/>
      <c r="O65" s="1"/>
    </row>
    <row r="66" spans="1:15" x14ac:dyDescent="0.2">
      <c r="A66" s="15" t="s">
        <v>5</v>
      </c>
      <c r="B66" s="15" t="s">
        <v>46</v>
      </c>
      <c r="C66" s="1"/>
      <c r="D66" s="15" t="s">
        <v>35</v>
      </c>
      <c r="E66" s="16">
        <v>23.119316666666698</v>
      </c>
      <c r="F66" s="16">
        <v>601587.24049554602</v>
      </c>
      <c r="G66" s="16">
        <v>0.35913355614287801</v>
      </c>
      <c r="H66" s="2">
        <f t="shared" si="4"/>
        <v>35.913355614287802</v>
      </c>
      <c r="I66" s="1"/>
      <c r="J66" s="18">
        <v>21.879566666666701</v>
      </c>
      <c r="K66" s="19">
        <v>1687410.7617994801</v>
      </c>
      <c r="L66" s="1"/>
      <c r="M66" s="1"/>
      <c r="N66" s="1"/>
      <c r="O66" s="1"/>
    </row>
    <row r="67" spans="1:15" x14ac:dyDescent="0.2">
      <c r="A67" s="1" t="s">
        <v>93</v>
      </c>
      <c r="B67" s="15" t="s">
        <v>47</v>
      </c>
      <c r="C67" s="1"/>
      <c r="D67" s="15" t="s">
        <v>35</v>
      </c>
      <c r="E67" s="16">
        <v>23.147349999999999</v>
      </c>
      <c r="F67" s="16">
        <v>786521.10768537398</v>
      </c>
      <c r="G67" s="16">
        <v>1.0640453442958799</v>
      </c>
      <c r="H67" s="2">
        <f t="shared" si="4"/>
        <v>106.404534429588</v>
      </c>
      <c r="I67" s="1"/>
      <c r="J67" s="18">
        <v>21.907599999999999</v>
      </c>
      <c r="K67" s="19">
        <v>737951.94368166698</v>
      </c>
      <c r="L67" s="1"/>
      <c r="M67" s="1"/>
      <c r="N67" s="1"/>
      <c r="O67" s="1"/>
    </row>
    <row r="68" spans="1:15" x14ac:dyDescent="0.2">
      <c r="A68" s="15" t="s">
        <v>4</v>
      </c>
      <c r="B68" s="15" t="s">
        <v>48</v>
      </c>
      <c r="C68" s="1"/>
      <c r="D68" s="15" t="s">
        <v>35</v>
      </c>
      <c r="E68" s="16">
        <v>23.147349999999999</v>
      </c>
      <c r="F68" s="16">
        <v>378971.12075682398</v>
      </c>
      <c r="G68" s="16">
        <v>0.237667234800401</v>
      </c>
      <c r="H68" s="2">
        <f t="shared" si="4"/>
        <v>23.766723480040099</v>
      </c>
      <c r="I68" s="1"/>
      <c r="J68" s="18">
        <v>21.9356333333333</v>
      </c>
      <c r="K68" s="19">
        <v>1594545.08348655</v>
      </c>
      <c r="L68" s="1"/>
      <c r="M68" s="1"/>
      <c r="N68" s="1"/>
      <c r="O68" s="1"/>
    </row>
    <row r="69" spans="1:15" x14ac:dyDescent="0.2">
      <c r="A69" s="15" t="s">
        <v>5</v>
      </c>
      <c r="B69" s="15" t="s">
        <v>50</v>
      </c>
      <c r="C69" s="1"/>
      <c r="D69" s="15" t="s">
        <v>35</v>
      </c>
      <c r="E69" s="16">
        <v>23.175383333333301</v>
      </c>
      <c r="F69" s="16">
        <v>230207.93632534801</v>
      </c>
      <c r="G69" s="16">
        <v>0.16976458017670801</v>
      </c>
      <c r="H69" s="2">
        <f t="shared" si="4"/>
        <v>16.976458017670801</v>
      </c>
      <c r="I69" s="1"/>
      <c r="J69" s="18">
        <v>21.9636666666667</v>
      </c>
      <c r="K69" s="19">
        <v>1356042.2090740299</v>
      </c>
      <c r="L69" s="1"/>
      <c r="M69" s="1"/>
      <c r="N69" s="1"/>
      <c r="O69" s="1"/>
    </row>
    <row r="70" spans="1:15" x14ac:dyDescent="0.2">
      <c r="A70" s="1" t="s">
        <v>93</v>
      </c>
      <c r="B70" s="15" t="s">
        <v>52</v>
      </c>
      <c r="C70" s="1"/>
      <c r="D70" s="15" t="s">
        <v>35</v>
      </c>
      <c r="E70" s="16">
        <v>23.203399999999998</v>
      </c>
      <c r="F70" s="16">
        <v>326083.03287988302</v>
      </c>
      <c r="G70" s="16">
        <v>0.25073491949724103</v>
      </c>
      <c r="H70" s="2">
        <f t="shared" si="4"/>
        <v>25.073491949724101</v>
      </c>
      <c r="I70" s="1"/>
      <c r="J70" s="18">
        <v>21.9636666666667</v>
      </c>
      <c r="K70" s="19">
        <v>1300509.0536799801</v>
      </c>
      <c r="L70" s="1"/>
      <c r="M70" s="1"/>
      <c r="N70" s="1"/>
      <c r="O70" s="1"/>
    </row>
    <row r="71" spans="1:15" x14ac:dyDescent="0.2">
      <c r="A71" s="9" t="s">
        <v>20</v>
      </c>
      <c r="B71" s="10"/>
      <c r="C71" s="9" t="s">
        <v>64</v>
      </c>
      <c r="D71" s="11"/>
      <c r="E71" s="9" t="s">
        <v>65</v>
      </c>
      <c r="F71" s="10"/>
      <c r="G71" s="10"/>
      <c r="H71" s="10"/>
      <c r="I71" s="11"/>
      <c r="J71" s="9" t="s">
        <v>23</v>
      </c>
      <c r="K71" s="11"/>
      <c r="L71" s="1"/>
      <c r="M71" s="1"/>
      <c r="N71" s="1"/>
      <c r="O71" s="1"/>
    </row>
    <row r="72" spans="1:15" ht="28" x14ac:dyDescent="0.2">
      <c r="A72" s="12" t="s">
        <v>24</v>
      </c>
      <c r="B72" s="12" t="s">
        <v>25</v>
      </c>
      <c r="C72" s="12" t="s">
        <v>26</v>
      </c>
      <c r="D72" s="12" t="s">
        <v>27</v>
      </c>
      <c r="E72" s="12" t="s">
        <v>28</v>
      </c>
      <c r="F72" s="12" t="s">
        <v>29</v>
      </c>
      <c r="G72" s="12" t="s">
        <v>30</v>
      </c>
      <c r="H72" s="13" t="s">
        <v>31</v>
      </c>
      <c r="I72" s="12" t="s">
        <v>32</v>
      </c>
      <c r="J72" s="12" t="s">
        <v>28</v>
      </c>
      <c r="K72" s="12" t="s">
        <v>29</v>
      </c>
      <c r="L72" s="1"/>
      <c r="M72" s="1"/>
      <c r="N72" s="1"/>
      <c r="O72" s="1"/>
    </row>
    <row r="73" spans="1:15" x14ac:dyDescent="0.2">
      <c r="A73" s="15" t="s">
        <v>4</v>
      </c>
      <c r="B73" s="15" t="s">
        <v>34</v>
      </c>
      <c r="C73" s="1"/>
      <c r="D73" s="15" t="s">
        <v>35</v>
      </c>
      <c r="E73" s="16">
        <v>22.0505666666667</v>
      </c>
      <c r="F73" s="16">
        <v>125979.051050781</v>
      </c>
      <c r="G73" s="16">
        <v>1.0747476677927099</v>
      </c>
      <c r="H73" s="5">
        <f>G73*100</f>
        <v>107.47476677927099</v>
      </c>
      <c r="I73" s="1"/>
      <c r="J73" s="18">
        <v>21.403016666666701</v>
      </c>
      <c r="K73" s="19">
        <v>114807.785856341</v>
      </c>
      <c r="L73" s="1"/>
      <c r="M73" s="1"/>
      <c r="N73" s="1"/>
      <c r="O73" s="1"/>
    </row>
    <row r="74" spans="1:15" x14ac:dyDescent="0.2">
      <c r="A74" s="15" t="s">
        <v>5</v>
      </c>
      <c r="B74" s="15" t="s">
        <v>36</v>
      </c>
      <c r="C74" s="1"/>
      <c r="D74" s="15" t="s">
        <v>35</v>
      </c>
      <c r="E74" s="16">
        <v>22.190733333333299</v>
      </c>
      <c r="F74" s="16">
        <v>58527.8597219234</v>
      </c>
      <c r="G74" s="16">
        <v>0.82598804758146904</v>
      </c>
      <c r="H74" s="5">
        <f t="shared" ref="H74:H84" si="5">G74*100</f>
        <v>82.598804758146898</v>
      </c>
      <c r="I74" s="1"/>
      <c r="J74" s="18">
        <v>21.683350000000001</v>
      </c>
      <c r="K74" s="19">
        <v>70852.156034757703</v>
      </c>
      <c r="L74" s="1"/>
      <c r="M74" s="1"/>
      <c r="N74" s="1"/>
      <c r="O74" s="1"/>
    </row>
    <row r="75" spans="1:15" x14ac:dyDescent="0.2">
      <c r="A75" s="1" t="s">
        <v>93</v>
      </c>
      <c r="B75" s="15" t="s">
        <v>38</v>
      </c>
      <c r="C75" s="1"/>
      <c r="D75" s="15" t="s">
        <v>35</v>
      </c>
      <c r="E75" s="16">
        <v>22.274833333333302</v>
      </c>
      <c r="F75" s="16">
        <v>156422.953838866</v>
      </c>
      <c r="G75" s="16">
        <v>0.39380506036833202</v>
      </c>
      <c r="H75" s="5">
        <f t="shared" si="5"/>
        <v>39.380506036833204</v>
      </c>
      <c r="I75" s="1"/>
      <c r="J75" s="18">
        <v>21.739416666666699</v>
      </c>
      <c r="K75" s="19">
        <v>399518.35346890701</v>
      </c>
      <c r="L75" s="1"/>
      <c r="M75" s="1"/>
      <c r="N75" s="1"/>
      <c r="O75" s="1"/>
    </row>
    <row r="76" spans="1:15" x14ac:dyDescent="0.2">
      <c r="A76" s="15" t="s">
        <v>4</v>
      </c>
      <c r="B76" s="15" t="s">
        <v>40</v>
      </c>
      <c r="C76" s="1"/>
      <c r="D76" s="15" t="s">
        <v>35</v>
      </c>
      <c r="E76" s="16">
        <v>22.358933333333301</v>
      </c>
      <c r="F76" s="16">
        <v>159858.599845705</v>
      </c>
      <c r="G76" s="16">
        <v>0.18277276597442699</v>
      </c>
      <c r="H76" s="5">
        <f t="shared" si="5"/>
        <v>18.2772765974427</v>
      </c>
      <c r="I76" s="1"/>
      <c r="J76" s="18">
        <v>21.795466666666702</v>
      </c>
      <c r="K76" s="19">
        <v>874630.30388275697</v>
      </c>
      <c r="L76" s="1"/>
      <c r="M76" s="1"/>
      <c r="N76" s="1"/>
      <c r="O76" s="1"/>
    </row>
    <row r="77" spans="1:15" x14ac:dyDescent="0.2">
      <c r="A77" s="15" t="s">
        <v>5</v>
      </c>
      <c r="B77" s="15" t="s">
        <v>41</v>
      </c>
      <c r="C77" s="1"/>
      <c r="D77" s="15" t="s">
        <v>35</v>
      </c>
      <c r="E77" s="16">
        <v>22.4149833333333</v>
      </c>
      <c r="F77" s="16">
        <v>122822.364579104</v>
      </c>
      <c r="G77" s="16">
        <v>0.119925289081556</v>
      </c>
      <c r="H77" s="5">
        <f t="shared" si="5"/>
        <v>11.992528908155601</v>
      </c>
      <c r="I77" s="1"/>
      <c r="J77" s="18">
        <v>21.8515333333333</v>
      </c>
      <c r="K77" s="19">
        <v>1024157.33595253</v>
      </c>
      <c r="L77" s="1"/>
      <c r="M77" s="1"/>
      <c r="N77" s="1"/>
      <c r="O77" s="1"/>
    </row>
    <row r="78" spans="1:15" x14ac:dyDescent="0.2">
      <c r="A78" s="1" t="s">
        <v>93</v>
      </c>
      <c r="B78" s="15" t="s">
        <v>42</v>
      </c>
      <c r="C78" s="1"/>
      <c r="D78" s="15" t="s">
        <v>35</v>
      </c>
      <c r="E78" s="16">
        <v>22.443016666666701</v>
      </c>
      <c r="F78" s="16">
        <v>221478.108888674</v>
      </c>
      <c r="G78" s="16">
        <v>0.16383832026954501</v>
      </c>
      <c r="H78" s="5">
        <f t="shared" si="5"/>
        <v>16.383832026954501</v>
      </c>
      <c r="I78" s="1"/>
      <c r="J78" s="18">
        <v>21.879566666666701</v>
      </c>
      <c r="K78" s="19">
        <v>1351808.9572958299</v>
      </c>
      <c r="L78" s="1"/>
      <c r="M78" s="1"/>
      <c r="N78" s="1"/>
      <c r="O78" s="1"/>
    </row>
    <row r="79" spans="1:15" x14ac:dyDescent="0.2">
      <c r="A79" s="15" t="s">
        <v>4</v>
      </c>
      <c r="B79" s="15" t="s">
        <v>44</v>
      </c>
      <c r="C79" s="1"/>
      <c r="D79" s="15" t="s">
        <v>35</v>
      </c>
      <c r="E79" s="16">
        <v>22.471050000000002</v>
      </c>
      <c r="F79" s="16">
        <v>565409.35667675396</v>
      </c>
      <c r="G79" s="16">
        <v>0.36147621573892003</v>
      </c>
      <c r="H79" s="5">
        <f t="shared" si="5"/>
        <v>36.147621573892003</v>
      </c>
      <c r="I79" s="1"/>
      <c r="J79" s="18">
        <v>21.879566666666701</v>
      </c>
      <c r="K79" s="19">
        <v>1564806.2961707001</v>
      </c>
      <c r="L79" s="1"/>
      <c r="M79" s="1"/>
      <c r="N79" s="1"/>
      <c r="O79" s="1"/>
    </row>
    <row r="80" spans="1:15" x14ac:dyDescent="0.2">
      <c r="A80" s="15" t="s">
        <v>5</v>
      </c>
      <c r="B80" s="15" t="s">
        <v>46</v>
      </c>
      <c r="C80" s="1"/>
      <c r="D80" s="15" t="s">
        <v>35</v>
      </c>
      <c r="E80" s="16">
        <v>22.499083333333299</v>
      </c>
      <c r="F80" s="16">
        <v>461983.93577514403</v>
      </c>
      <c r="G80" s="16">
        <v>0.27579363817480801</v>
      </c>
      <c r="H80" s="5">
        <f t="shared" si="5"/>
        <v>27.5793638174808</v>
      </c>
      <c r="I80" s="1"/>
      <c r="J80" s="18">
        <v>21.879566666666701</v>
      </c>
      <c r="K80" s="19">
        <v>1687410.7617994801</v>
      </c>
      <c r="L80" s="1"/>
      <c r="M80" s="1"/>
      <c r="N80" s="1"/>
      <c r="O80" s="1"/>
    </row>
    <row r="81" spans="1:36" x14ac:dyDescent="0.2">
      <c r="A81" s="1" t="s">
        <v>93</v>
      </c>
      <c r="B81" s="15" t="s">
        <v>47</v>
      </c>
      <c r="C81" s="1"/>
      <c r="D81" s="15" t="s">
        <v>35</v>
      </c>
      <c r="E81" s="16">
        <v>22.499083333333299</v>
      </c>
      <c r="F81" s="16">
        <v>559303.41434614395</v>
      </c>
      <c r="G81" s="16">
        <v>0.75665381166332901</v>
      </c>
      <c r="H81" s="5">
        <f t="shared" si="5"/>
        <v>75.665381166332907</v>
      </c>
      <c r="I81" s="1"/>
      <c r="J81" s="18">
        <v>21.907599999999999</v>
      </c>
      <c r="K81" s="19">
        <v>737951.94368166698</v>
      </c>
      <c r="L81" s="1"/>
      <c r="M81" s="1"/>
      <c r="N81" s="1"/>
      <c r="O81" s="1"/>
    </row>
    <row r="82" spans="1:36" x14ac:dyDescent="0.2">
      <c r="A82" s="15" t="s">
        <v>4</v>
      </c>
      <c r="B82" s="15" t="s">
        <v>48</v>
      </c>
      <c r="C82" s="1"/>
      <c r="D82" s="15" t="s">
        <v>35</v>
      </c>
      <c r="E82" s="16">
        <v>22.5271166666667</v>
      </c>
      <c r="F82" s="16">
        <v>270095.74988818198</v>
      </c>
      <c r="G82" s="16">
        <v>0.169387339803277</v>
      </c>
      <c r="H82" s="5">
        <f t="shared" si="5"/>
        <v>16.938733980327701</v>
      </c>
      <c r="I82" s="1"/>
      <c r="J82" s="18">
        <v>21.9356333333333</v>
      </c>
      <c r="K82" s="19">
        <v>1594545.08348655</v>
      </c>
      <c r="L82" s="1"/>
      <c r="M82" s="1"/>
      <c r="N82" s="1"/>
      <c r="O82" s="1"/>
    </row>
    <row r="83" spans="1:36" x14ac:dyDescent="0.2">
      <c r="A83" s="15" t="s">
        <v>5</v>
      </c>
      <c r="B83" s="15" t="s">
        <v>50</v>
      </c>
      <c r="C83" s="1"/>
      <c r="D83" s="15" t="s">
        <v>35</v>
      </c>
      <c r="E83" s="16">
        <v>22.555150000000001</v>
      </c>
      <c r="F83" s="16">
        <v>138661.66705273301</v>
      </c>
      <c r="G83" s="16">
        <v>0.102254683611521</v>
      </c>
      <c r="H83" s="5">
        <f t="shared" si="5"/>
        <v>10.2254683611521</v>
      </c>
      <c r="I83" s="1"/>
      <c r="J83" s="18">
        <v>21.9636666666667</v>
      </c>
      <c r="K83" s="19">
        <v>1356042.2090740299</v>
      </c>
      <c r="L83" s="1"/>
      <c r="M83" s="1"/>
      <c r="N83" s="1"/>
      <c r="O83" s="1"/>
    </row>
    <row r="84" spans="1:36" x14ac:dyDescent="0.2">
      <c r="A84" s="1" t="s">
        <v>93</v>
      </c>
      <c r="B84" s="15" t="s">
        <v>52</v>
      </c>
      <c r="C84" s="1"/>
      <c r="D84" s="15" t="s">
        <v>35</v>
      </c>
      <c r="E84" s="16">
        <v>22.555150000000001</v>
      </c>
      <c r="F84" s="16">
        <v>373509.52166498097</v>
      </c>
      <c r="G84" s="16">
        <v>0.287202553959991</v>
      </c>
      <c r="H84" s="5">
        <f t="shared" si="5"/>
        <v>28.7202553959991</v>
      </c>
      <c r="I84" s="1"/>
      <c r="J84" s="18">
        <v>21.9636666666667</v>
      </c>
      <c r="K84" s="19">
        <v>1300509.0536799801</v>
      </c>
      <c r="L84" s="1"/>
      <c r="M84" s="1"/>
      <c r="N84" s="1"/>
      <c r="O84" s="1"/>
    </row>
    <row r="85" spans="1:36" x14ac:dyDescent="0.2">
      <c r="A85" s="9" t="s">
        <v>20</v>
      </c>
      <c r="B85" s="10"/>
      <c r="C85" s="9" t="s">
        <v>66</v>
      </c>
      <c r="D85" s="11"/>
      <c r="E85" s="9" t="s">
        <v>67</v>
      </c>
      <c r="F85" s="10"/>
      <c r="G85" s="10"/>
      <c r="H85" s="10"/>
      <c r="I85" s="11"/>
      <c r="J85" s="9" t="s">
        <v>68</v>
      </c>
      <c r="K85" s="11"/>
      <c r="L85" s="1"/>
      <c r="M85" s="1"/>
      <c r="N85" s="25"/>
      <c r="O85" s="25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6"/>
      <c r="AD85" s="6"/>
      <c r="AE85" s="6"/>
      <c r="AF85" s="6"/>
      <c r="AG85" s="6"/>
      <c r="AH85" s="6"/>
      <c r="AI85" s="3"/>
      <c r="AJ85" s="3"/>
    </row>
    <row r="86" spans="1:36" ht="28" x14ac:dyDescent="0.2">
      <c r="A86" s="12" t="s">
        <v>24</v>
      </c>
      <c r="B86" s="12" t="s">
        <v>25</v>
      </c>
      <c r="C86" s="12" t="s">
        <v>26</v>
      </c>
      <c r="D86" s="12" t="s">
        <v>27</v>
      </c>
      <c r="E86" s="12" t="s">
        <v>28</v>
      </c>
      <c r="F86" s="12" t="s">
        <v>29</v>
      </c>
      <c r="G86" s="12" t="s">
        <v>30</v>
      </c>
      <c r="H86" s="13" t="s">
        <v>31</v>
      </c>
      <c r="I86" s="12" t="s">
        <v>32</v>
      </c>
      <c r="J86" s="12" t="s">
        <v>28</v>
      </c>
      <c r="K86" s="12" t="s">
        <v>29</v>
      </c>
      <c r="L86" s="1"/>
      <c r="M86" s="1"/>
      <c r="N86" s="21"/>
      <c r="O86" s="21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6"/>
      <c r="AD86" s="6"/>
      <c r="AE86" s="6"/>
      <c r="AF86" s="6"/>
      <c r="AG86" s="6"/>
      <c r="AH86" s="6"/>
      <c r="AI86" s="3"/>
      <c r="AJ86" s="3"/>
    </row>
    <row r="87" spans="1:36" x14ac:dyDescent="0.2">
      <c r="A87" s="15" t="s">
        <v>4</v>
      </c>
      <c r="B87" s="15" t="s">
        <v>34</v>
      </c>
      <c r="C87" s="1"/>
      <c r="D87" s="15" t="s">
        <v>35</v>
      </c>
      <c r="E87" s="16">
        <v>20.156400000000001</v>
      </c>
      <c r="F87" s="16">
        <v>6563005.5802301504</v>
      </c>
      <c r="G87" s="16">
        <v>1.25842875036283</v>
      </c>
      <c r="H87" s="5">
        <f>G87*100</f>
        <v>125.842875036283</v>
      </c>
      <c r="I87" s="1"/>
      <c r="J87" s="18">
        <v>14.1848833333333</v>
      </c>
      <c r="K87" s="19">
        <v>5215238.1120805498</v>
      </c>
      <c r="L87" s="1"/>
      <c r="M87" s="1"/>
      <c r="N87" s="26"/>
      <c r="O87" s="26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</row>
    <row r="88" spans="1:36" x14ac:dyDescent="0.2">
      <c r="A88" s="15" t="s">
        <v>5</v>
      </c>
      <c r="B88" s="15" t="s">
        <v>36</v>
      </c>
      <c r="C88" s="1"/>
      <c r="D88" s="15" t="s">
        <v>35</v>
      </c>
      <c r="E88" s="16">
        <v>20.296566666666699</v>
      </c>
      <c r="F88" s="16">
        <v>1712232.7705385799</v>
      </c>
      <c r="G88" s="16">
        <v>0.53754254220952302</v>
      </c>
      <c r="H88" s="5">
        <f t="shared" ref="H88:H98" si="6">G88*100</f>
        <v>53.754254220952305</v>
      </c>
      <c r="I88" s="1"/>
      <c r="J88" s="18">
        <v>14.2970166666667</v>
      </c>
      <c r="K88" s="19">
        <v>3185297.2296863999</v>
      </c>
      <c r="L88" s="1"/>
      <c r="M88" s="1"/>
      <c r="N88" s="26"/>
      <c r="O88" s="26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</row>
    <row r="89" spans="1:36" x14ac:dyDescent="0.2">
      <c r="A89" s="1" t="s">
        <v>93</v>
      </c>
      <c r="B89" s="15" t="s">
        <v>38</v>
      </c>
      <c r="C89" s="1"/>
      <c r="D89" s="15" t="s">
        <v>35</v>
      </c>
      <c r="E89" s="16">
        <v>20.380666666666698</v>
      </c>
      <c r="F89" s="16">
        <v>3464786.4238845399</v>
      </c>
      <c r="G89" s="16">
        <v>0.98944853555596302</v>
      </c>
      <c r="H89" s="5">
        <f t="shared" si="6"/>
        <v>98.944853555596296</v>
      </c>
      <c r="I89" s="1"/>
      <c r="J89" s="18">
        <v>14.3530833333333</v>
      </c>
      <c r="K89" s="19">
        <v>3501734.8546963101</v>
      </c>
      <c r="L89" s="1"/>
      <c r="M89" s="1"/>
      <c r="N89" s="1"/>
      <c r="O89" s="1"/>
    </row>
    <row r="90" spans="1:36" x14ac:dyDescent="0.2">
      <c r="A90" s="15" t="s">
        <v>4</v>
      </c>
      <c r="B90" s="15" t="s">
        <v>40</v>
      </c>
      <c r="C90" s="1"/>
      <c r="D90" s="15" t="s">
        <v>35</v>
      </c>
      <c r="E90" s="16">
        <v>20.436716666666701</v>
      </c>
      <c r="F90" s="16">
        <v>2656836.8255620501</v>
      </c>
      <c r="G90" s="16">
        <v>1.0767931498249499</v>
      </c>
      <c r="H90" s="5">
        <f t="shared" si="6"/>
        <v>107.67931498249499</v>
      </c>
      <c r="I90" s="1"/>
      <c r="J90" s="18">
        <v>14.5773333333333</v>
      </c>
      <c r="K90" s="19">
        <v>2467360.4452201198</v>
      </c>
      <c r="L90" s="1"/>
      <c r="M90" s="1"/>
      <c r="N90" s="1"/>
      <c r="O90" s="1"/>
    </row>
    <row r="91" spans="1:36" x14ac:dyDescent="0.2">
      <c r="A91" s="15" t="s">
        <v>5</v>
      </c>
      <c r="B91" s="15" t="s">
        <v>41</v>
      </c>
      <c r="C91" s="1"/>
      <c r="D91" s="15" t="s">
        <v>35</v>
      </c>
      <c r="E91" s="16">
        <v>20.464749999999999</v>
      </c>
      <c r="F91" s="16">
        <v>2142837.4005682301</v>
      </c>
      <c r="G91" s="16">
        <v>0.504977591717653</v>
      </c>
      <c r="H91" s="5">
        <f t="shared" si="6"/>
        <v>50.497759171765303</v>
      </c>
      <c r="I91" s="1"/>
      <c r="J91" s="18">
        <v>14.605366666666701</v>
      </c>
      <c r="K91" s="19">
        <v>4243430.6704174597</v>
      </c>
      <c r="L91" s="1"/>
      <c r="M91" s="1"/>
      <c r="N91" s="1"/>
      <c r="O91" s="1"/>
    </row>
    <row r="92" spans="1:36" x14ac:dyDescent="0.2">
      <c r="A92" s="1" t="s">
        <v>93</v>
      </c>
      <c r="B92" s="15" t="s">
        <v>42</v>
      </c>
      <c r="C92" s="1"/>
      <c r="D92" s="15" t="s">
        <v>35</v>
      </c>
      <c r="E92" s="16">
        <v>20.4927833333333</v>
      </c>
      <c r="F92" s="16">
        <v>3978014.7263102601</v>
      </c>
      <c r="G92" s="16">
        <v>0.60378057885313197</v>
      </c>
      <c r="H92" s="5">
        <f t="shared" si="6"/>
        <v>60.378057885313197</v>
      </c>
      <c r="I92" s="1"/>
      <c r="J92" s="18">
        <v>14.6334</v>
      </c>
      <c r="K92" s="19">
        <v>6588510.5709534697</v>
      </c>
      <c r="L92" s="1"/>
      <c r="M92" s="1"/>
      <c r="N92" s="1"/>
      <c r="O92" s="1"/>
    </row>
    <row r="93" spans="1:36" x14ac:dyDescent="0.2">
      <c r="A93" s="15" t="s">
        <v>4</v>
      </c>
      <c r="B93" s="15" t="s">
        <v>44</v>
      </c>
      <c r="C93" s="1"/>
      <c r="D93" s="15" t="s">
        <v>35</v>
      </c>
      <c r="E93" s="16">
        <v>20.5208166666667</v>
      </c>
      <c r="F93" s="16">
        <v>5814962.5542501397</v>
      </c>
      <c r="G93" s="16">
        <v>1.3175368050720599</v>
      </c>
      <c r="H93" s="5">
        <f t="shared" si="6"/>
        <v>131.75368050720598</v>
      </c>
      <c r="I93" s="1"/>
      <c r="J93" s="18">
        <v>14.661433333333299</v>
      </c>
      <c r="K93" s="19">
        <v>4413510.5234742304</v>
      </c>
      <c r="L93" s="1"/>
      <c r="M93" s="1"/>
      <c r="N93" s="1"/>
      <c r="O93" s="1"/>
    </row>
    <row r="94" spans="1:36" x14ac:dyDescent="0.2">
      <c r="A94" s="15" t="s">
        <v>5</v>
      </c>
      <c r="B94" s="15" t="s">
        <v>46</v>
      </c>
      <c r="C94" s="1"/>
      <c r="D94" s="15" t="s">
        <v>35</v>
      </c>
      <c r="E94" s="16">
        <v>20.5208166666667</v>
      </c>
      <c r="F94" s="16">
        <v>5860146.1300112</v>
      </c>
      <c r="G94" s="16">
        <v>0.90741099914339296</v>
      </c>
      <c r="H94" s="5">
        <f t="shared" si="6"/>
        <v>90.741099914339301</v>
      </c>
      <c r="I94" s="1"/>
      <c r="J94" s="18">
        <v>14.661433333333299</v>
      </c>
      <c r="K94" s="19">
        <v>6458094.6622238997</v>
      </c>
      <c r="L94" s="1"/>
      <c r="M94" s="1"/>
      <c r="N94" s="1"/>
      <c r="O94" s="1"/>
    </row>
    <row r="95" spans="1:36" x14ac:dyDescent="0.2">
      <c r="A95" s="1" t="s">
        <v>93</v>
      </c>
      <c r="B95" s="15" t="s">
        <v>47</v>
      </c>
      <c r="C95" s="1"/>
      <c r="D95" s="15" t="s">
        <v>35</v>
      </c>
      <c r="E95" s="16">
        <v>20.548850000000002</v>
      </c>
      <c r="F95" s="16">
        <v>3888784.90184598</v>
      </c>
      <c r="G95" s="16">
        <v>1.12754009702367</v>
      </c>
      <c r="H95" s="5">
        <f t="shared" si="6"/>
        <v>112.754009702367</v>
      </c>
      <c r="I95" s="1"/>
      <c r="J95" s="18">
        <v>14.661433333333299</v>
      </c>
      <c r="K95" s="19">
        <v>3448910.51955587</v>
      </c>
      <c r="L95" s="1"/>
      <c r="M95" s="1"/>
      <c r="N95" s="1"/>
      <c r="O95" s="1"/>
    </row>
    <row r="96" spans="1:36" x14ac:dyDescent="0.2">
      <c r="A96" s="15" t="s">
        <v>4</v>
      </c>
      <c r="B96" s="15" t="s">
        <v>48</v>
      </c>
      <c r="C96" s="1"/>
      <c r="D96" s="15" t="s">
        <v>35</v>
      </c>
      <c r="E96" s="16">
        <v>20.576883333333299</v>
      </c>
      <c r="F96" s="16">
        <v>2877092.1055279402</v>
      </c>
      <c r="G96" s="16">
        <v>0.61590091865420404</v>
      </c>
      <c r="H96" s="5">
        <f t="shared" si="6"/>
        <v>61.590091865420405</v>
      </c>
      <c r="I96" s="1"/>
      <c r="J96" s="18">
        <v>14.661433333333299</v>
      </c>
      <c r="K96" s="19">
        <v>4671355.4378431998</v>
      </c>
      <c r="L96" s="1"/>
      <c r="M96" s="1"/>
      <c r="N96" s="1"/>
      <c r="O96" s="1"/>
    </row>
    <row r="97" spans="1:15" x14ac:dyDescent="0.2">
      <c r="A97" s="15" t="s">
        <v>5</v>
      </c>
      <c r="B97" s="15" t="s">
        <v>50</v>
      </c>
      <c r="C97" s="1"/>
      <c r="D97" s="15" t="s">
        <v>35</v>
      </c>
      <c r="E97" s="16">
        <v>20.576883333333299</v>
      </c>
      <c r="F97" s="16">
        <v>1401618.5251788199</v>
      </c>
      <c r="G97" s="16">
        <v>0.18950575176140999</v>
      </c>
      <c r="H97" s="5">
        <f t="shared" si="6"/>
        <v>18.950575176140998</v>
      </c>
      <c r="I97" s="1"/>
      <c r="J97" s="18">
        <v>14.6894666666667</v>
      </c>
      <c r="K97" s="19">
        <v>7396179.33572526</v>
      </c>
      <c r="L97" s="1"/>
      <c r="M97" s="1"/>
      <c r="N97" s="1"/>
      <c r="O97" s="1"/>
    </row>
    <row r="98" spans="1:15" x14ac:dyDescent="0.2">
      <c r="A98" s="1" t="s">
        <v>93</v>
      </c>
      <c r="B98" s="15" t="s">
        <v>52</v>
      </c>
      <c r="C98" s="1"/>
      <c r="D98" s="15" t="s">
        <v>35</v>
      </c>
      <c r="E98" s="16">
        <v>20.576883333333299</v>
      </c>
      <c r="F98" s="16">
        <v>1924890.4765782701</v>
      </c>
      <c r="G98" s="16">
        <v>0.31044140320054903</v>
      </c>
      <c r="H98" s="5">
        <f t="shared" si="6"/>
        <v>31.044140320054904</v>
      </c>
      <c r="I98" s="1"/>
      <c r="J98" s="18">
        <v>14.6894666666667</v>
      </c>
      <c r="K98" s="19">
        <v>6200495.3486657497</v>
      </c>
      <c r="L98" s="1"/>
      <c r="M98" s="1"/>
      <c r="N98" s="1"/>
      <c r="O98" s="1"/>
    </row>
    <row r="99" spans="1:15" x14ac:dyDescent="0.2">
      <c r="A99" s="9" t="s">
        <v>20</v>
      </c>
      <c r="B99" s="10"/>
      <c r="C99" s="9" t="s">
        <v>69</v>
      </c>
      <c r="D99" s="11"/>
      <c r="E99" s="9" t="s">
        <v>70</v>
      </c>
      <c r="F99" s="10"/>
      <c r="G99" s="10"/>
      <c r="H99" s="10"/>
      <c r="I99" s="11"/>
      <c r="J99" s="9" t="s">
        <v>68</v>
      </c>
      <c r="K99" s="11"/>
      <c r="L99" s="1"/>
      <c r="M99" s="1"/>
      <c r="N99" s="1"/>
      <c r="O99" s="1"/>
    </row>
    <row r="100" spans="1:15" ht="28" x14ac:dyDescent="0.2">
      <c r="A100" s="12" t="s">
        <v>24</v>
      </c>
      <c r="B100" s="12" t="s">
        <v>25</v>
      </c>
      <c r="C100" s="12" t="s">
        <v>26</v>
      </c>
      <c r="D100" s="12" t="s">
        <v>27</v>
      </c>
      <c r="E100" s="12" t="s">
        <v>28</v>
      </c>
      <c r="F100" s="12" t="s">
        <v>29</v>
      </c>
      <c r="G100" s="12" t="s">
        <v>30</v>
      </c>
      <c r="H100" s="13" t="s">
        <v>31</v>
      </c>
      <c r="I100" s="12" t="s">
        <v>32</v>
      </c>
      <c r="J100" s="12" t="s">
        <v>28</v>
      </c>
      <c r="K100" s="12" t="s">
        <v>29</v>
      </c>
      <c r="L100" s="1"/>
      <c r="M100" s="1"/>
      <c r="N100" s="1"/>
      <c r="O100" s="1"/>
    </row>
    <row r="101" spans="1:15" x14ac:dyDescent="0.2">
      <c r="A101" s="15" t="s">
        <v>4</v>
      </c>
      <c r="B101" s="15" t="s">
        <v>34</v>
      </c>
      <c r="C101" s="1"/>
      <c r="D101" s="15" t="s">
        <v>35</v>
      </c>
      <c r="E101" s="16">
        <v>18.922999999999998</v>
      </c>
      <c r="F101" s="16">
        <v>4891293.8596788999</v>
      </c>
      <c r="G101" s="16">
        <v>0.93788505041576697</v>
      </c>
      <c r="H101" s="5">
        <f>G101*100</f>
        <v>93.788505041576698</v>
      </c>
      <c r="I101" s="1"/>
      <c r="J101" s="18">
        <v>14.1848833333333</v>
      </c>
      <c r="K101" s="19">
        <v>5215238.1120805498</v>
      </c>
      <c r="L101" s="1"/>
      <c r="M101" s="1"/>
      <c r="N101" s="1"/>
      <c r="O101" s="1"/>
    </row>
    <row r="102" spans="1:15" x14ac:dyDescent="0.2">
      <c r="A102" s="15" t="s">
        <v>5</v>
      </c>
      <c r="B102" s="15" t="s">
        <v>36</v>
      </c>
      <c r="C102" s="1"/>
      <c r="D102" s="15" t="s">
        <v>35</v>
      </c>
      <c r="E102" s="16">
        <v>19.035133333333299</v>
      </c>
      <c r="F102" s="16">
        <v>7755375.4844680596</v>
      </c>
      <c r="G102" s="16">
        <v>2.43474154066043</v>
      </c>
      <c r="H102" s="5">
        <f t="shared" ref="H102:H112" si="7">G102*100</f>
        <v>243.47415406604301</v>
      </c>
      <c r="I102" s="1"/>
      <c r="J102" s="18">
        <v>14.2970166666667</v>
      </c>
      <c r="K102" s="19">
        <v>3185297.2296863999</v>
      </c>
      <c r="L102" s="1"/>
      <c r="M102" s="1"/>
      <c r="N102" s="1"/>
      <c r="O102" s="1"/>
    </row>
    <row r="103" spans="1:15" x14ac:dyDescent="0.2">
      <c r="A103" s="1" t="s">
        <v>93</v>
      </c>
      <c r="B103" s="15" t="s">
        <v>38</v>
      </c>
      <c r="C103" s="1"/>
      <c r="D103" s="15" t="s">
        <v>35</v>
      </c>
      <c r="E103" s="16">
        <v>19.091200000000001</v>
      </c>
      <c r="F103" s="16">
        <v>25846680.728919599</v>
      </c>
      <c r="G103" s="16">
        <v>7.3811073086403596</v>
      </c>
      <c r="H103" s="5">
        <f t="shared" si="7"/>
        <v>738.11073086403599</v>
      </c>
      <c r="I103" s="1"/>
      <c r="J103" s="18">
        <v>14.3530833333333</v>
      </c>
      <c r="K103" s="19">
        <v>3501734.8546963101</v>
      </c>
      <c r="L103" s="1"/>
      <c r="M103" s="1"/>
      <c r="N103" s="1"/>
      <c r="O103" s="1"/>
    </row>
    <row r="104" spans="1:15" x14ac:dyDescent="0.2">
      <c r="A104" s="15" t="s">
        <v>4</v>
      </c>
      <c r="B104" s="15" t="s">
        <v>40</v>
      </c>
      <c r="C104" s="1"/>
      <c r="D104" s="15" t="s">
        <v>35</v>
      </c>
      <c r="E104" s="16">
        <v>19.14725</v>
      </c>
      <c r="F104" s="16">
        <v>16205121.583349001</v>
      </c>
      <c r="G104" s="16">
        <v>6.5677966163161603</v>
      </c>
      <c r="H104" s="5">
        <f t="shared" si="7"/>
        <v>656.77966163161602</v>
      </c>
      <c r="I104" s="1"/>
      <c r="J104" s="18">
        <v>14.5773333333333</v>
      </c>
      <c r="K104" s="19">
        <v>2467360.4452201198</v>
      </c>
      <c r="L104" s="1"/>
      <c r="M104" s="1"/>
      <c r="N104" s="1"/>
      <c r="O104" s="1"/>
    </row>
    <row r="105" spans="1:15" x14ac:dyDescent="0.2">
      <c r="A105" s="15" t="s">
        <v>5</v>
      </c>
      <c r="B105" s="15" t="s">
        <v>41</v>
      </c>
      <c r="C105" s="1"/>
      <c r="D105" s="15" t="s">
        <v>35</v>
      </c>
      <c r="E105" s="16">
        <v>19.203316666666701</v>
      </c>
      <c r="F105" s="16">
        <v>13130026.8799659</v>
      </c>
      <c r="G105" s="16">
        <v>3.0942008718323599</v>
      </c>
      <c r="H105" s="5">
        <f t="shared" si="7"/>
        <v>309.42008718323598</v>
      </c>
      <c r="I105" s="1"/>
      <c r="J105" s="18">
        <v>14.605366666666701</v>
      </c>
      <c r="K105" s="19">
        <v>4243430.6704174597</v>
      </c>
      <c r="L105" s="1"/>
      <c r="M105" s="1"/>
      <c r="N105" s="1"/>
      <c r="O105" s="1"/>
    </row>
    <row r="106" spans="1:15" x14ac:dyDescent="0.2">
      <c r="A106" s="1" t="s">
        <v>93</v>
      </c>
      <c r="B106" s="15" t="s">
        <v>42</v>
      </c>
      <c r="C106" s="1"/>
      <c r="D106" s="15" t="s">
        <v>35</v>
      </c>
      <c r="E106" s="16">
        <v>19.231349999999999</v>
      </c>
      <c r="F106" s="16">
        <v>29608547.4230677</v>
      </c>
      <c r="G106" s="16">
        <v>4.4939667477505196</v>
      </c>
      <c r="H106" s="5">
        <f t="shared" si="7"/>
        <v>449.39667477505196</v>
      </c>
      <c r="I106" s="1"/>
      <c r="J106" s="18">
        <v>14.6334</v>
      </c>
      <c r="K106" s="19">
        <v>6588510.5709534697</v>
      </c>
      <c r="L106" s="1"/>
      <c r="M106" s="1"/>
      <c r="N106" s="1"/>
      <c r="O106" s="1"/>
    </row>
    <row r="107" spans="1:15" x14ac:dyDescent="0.2">
      <c r="A107" s="15" t="s">
        <v>4</v>
      </c>
      <c r="B107" s="15" t="s">
        <v>44</v>
      </c>
      <c r="C107" s="1"/>
      <c r="D107" s="15" t="s">
        <v>35</v>
      </c>
      <c r="E107" s="16">
        <v>19.231349999999999</v>
      </c>
      <c r="F107" s="16">
        <v>28065275.9627879</v>
      </c>
      <c r="G107" s="16">
        <v>6.3589461979339399</v>
      </c>
      <c r="H107" s="5">
        <f t="shared" si="7"/>
        <v>635.89461979339399</v>
      </c>
      <c r="I107" s="1"/>
      <c r="J107" s="18">
        <v>14.661433333333299</v>
      </c>
      <c r="K107" s="19">
        <v>4413510.5234742304</v>
      </c>
      <c r="L107" s="1"/>
      <c r="M107" s="1"/>
      <c r="N107" s="1"/>
      <c r="O107" s="1"/>
    </row>
    <row r="108" spans="1:15" x14ac:dyDescent="0.2">
      <c r="A108" s="15" t="s">
        <v>5</v>
      </c>
      <c r="B108" s="15" t="s">
        <v>46</v>
      </c>
      <c r="C108" s="1"/>
      <c r="D108" s="15" t="s">
        <v>35</v>
      </c>
      <c r="E108" s="16">
        <v>19.2593833333333</v>
      </c>
      <c r="F108" s="16">
        <v>36375808.652397797</v>
      </c>
      <c r="G108" s="16">
        <v>5.6325914305925497</v>
      </c>
      <c r="H108" s="5">
        <f t="shared" si="7"/>
        <v>563.25914305925494</v>
      </c>
      <c r="I108" s="1"/>
      <c r="J108" s="18">
        <v>14.661433333333299</v>
      </c>
      <c r="K108" s="19">
        <v>6458094.6622238997</v>
      </c>
      <c r="L108" s="1"/>
      <c r="M108" s="1"/>
      <c r="N108" s="1"/>
      <c r="O108" s="1"/>
    </row>
    <row r="109" spans="1:15" x14ac:dyDescent="0.2">
      <c r="A109" s="1" t="s">
        <v>93</v>
      </c>
      <c r="B109" s="15" t="s">
        <v>47</v>
      </c>
      <c r="C109" s="1"/>
      <c r="D109" s="15" t="s">
        <v>35</v>
      </c>
      <c r="E109" s="16">
        <v>19.2593833333333</v>
      </c>
      <c r="F109" s="16">
        <v>27103838.819504399</v>
      </c>
      <c r="G109" s="16">
        <v>7.8586668647450804</v>
      </c>
      <c r="H109" s="5">
        <f t="shared" si="7"/>
        <v>785.86668647450801</v>
      </c>
      <c r="I109" s="1"/>
      <c r="J109" s="18">
        <v>14.661433333333299</v>
      </c>
      <c r="K109" s="19">
        <v>3448910.51955587</v>
      </c>
      <c r="L109" s="1"/>
      <c r="M109" s="1"/>
      <c r="N109" s="1"/>
      <c r="O109" s="1"/>
    </row>
    <row r="110" spans="1:15" x14ac:dyDescent="0.2">
      <c r="A110" s="15" t="s">
        <v>4</v>
      </c>
      <c r="B110" s="15" t="s">
        <v>48</v>
      </c>
      <c r="C110" s="1"/>
      <c r="D110" s="15" t="s">
        <v>35</v>
      </c>
      <c r="E110" s="16">
        <v>19.287416666666701</v>
      </c>
      <c r="F110" s="16">
        <v>16661657.184213201</v>
      </c>
      <c r="G110" s="16">
        <v>3.56677144480062</v>
      </c>
      <c r="H110" s="5">
        <f t="shared" si="7"/>
        <v>356.677144480062</v>
      </c>
      <c r="I110" s="1"/>
      <c r="J110" s="18">
        <v>14.661433333333299</v>
      </c>
      <c r="K110" s="19">
        <v>4671355.4378431998</v>
      </c>
      <c r="L110" s="1"/>
      <c r="M110" s="1"/>
      <c r="N110" s="1"/>
      <c r="O110" s="1"/>
    </row>
    <row r="111" spans="1:15" x14ac:dyDescent="0.2">
      <c r="A111" s="15" t="s">
        <v>5</v>
      </c>
      <c r="B111" s="15" t="s">
        <v>50</v>
      </c>
      <c r="C111" s="1"/>
      <c r="D111" s="15" t="s">
        <v>35</v>
      </c>
      <c r="E111" s="16">
        <v>19.287416666666701</v>
      </c>
      <c r="F111" s="16">
        <v>16156004.2187497</v>
      </c>
      <c r="G111" s="16">
        <v>2.1843716174799099</v>
      </c>
      <c r="H111" s="5">
        <f t="shared" si="7"/>
        <v>218.43716174799098</v>
      </c>
      <c r="I111" s="1"/>
      <c r="J111" s="18">
        <v>14.6894666666667</v>
      </c>
      <c r="K111" s="19">
        <v>7396179.33572526</v>
      </c>
      <c r="L111" s="1"/>
      <c r="M111" s="1"/>
      <c r="N111" s="1"/>
      <c r="O111" s="1"/>
    </row>
    <row r="112" spans="1:15" x14ac:dyDescent="0.2">
      <c r="A112" s="1" t="s">
        <v>93</v>
      </c>
      <c r="B112" s="15" t="s">
        <v>52</v>
      </c>
      <c r="C112" s="1"/>
      <c r="D112" s="15" t="s">
        <v>35</v>
      </c>
      <c r="E112" s="16">
        <v>19.315449999999998</v>
      </c>
      <c r="F112" s="16">
        <v>20447925.661269601</v>
      </c>
      <c r="G112" s="16">
        <v>3.2979359696849402</v>
      </c>
      <c r="H112" s="5">
        <f t="shared" si="7"/>
        <v>329.793596968494</v>
      </c>
      <c r="I112" s="1"/>
      <c r="J112" s="18">
        <v>14.6894666666667</v>
      </c>
      <c r="K112" s="19">
        <v>6200495.3486657497</v>
      </c>
      <c r="L112" s="1"/>
      <c r="M112" s="1"/>
      <c r="N112" s="1"/>
      <c r="O112" s="1"/>
    </row>
    <row r="113" spans="1:15" x14ac:dyDescent="0.2">
      <c r="A113" s="9" t="s">
        <v>20</v>
      </c>
      <c r="B113" s="10"/>
      <c r="C113" s="9" t="s">
        <v>71</v>
      </c>
      <c r="D113" s="11"/>
      <c r="E113" s="9" t="s">
        <v>72</v>
      </c>
      <c r="F113" s="10"/>
      <c r="G113" s="10"/>
      <c r="H113" s="10"/>
      <c r="I113" s="11"/>
      <c r="J113" s="9" t="s">
        <v>68</v>
      </c>
      <c r="K113" s="11"/>
      <c r="L113" s="1"/>
      <c r="M113" s="1"/>
      <c r="N113" s="1"/>
      <c r="O113" s="1"/>
    </row>
    <row r="114" spans="1:15" ht="28" x14ac:dyDescent="0.2">
      <c r="A114" s="12" t="s">
        <v>24</v>
      </c>
      <c r="B114" s="12" t="s">
        <v>25</v>
      </c>
      <c r="C114" s="12" t="s">
        <v>26</v>
      </c>
      <c r="D114" s="12" t="s">
        <v>27</v>
      </c>
      <c r="E114" s="12" t="s">
        <v>28</v>
      </c>
      <c r="F114" s="12" t="s">
        <v>29</v>
      </c>
      <c r="G114" s="12" t="s">
        <v>30</v>
      </c>
      <c r="H114" s="13" t="s">
        <v>31</v>
      </c>
      <c r="I114" s="12" t="s">
        <v>32</v>
      </c>
      <c r="J114" s="12" t="s">
        <v>28</v>
      </c>
      <c r="K114" s="12" t="s">
        <v>29</v>
      </c>
      <c r="L114" s="1"/>
      <c r="M114" s="1"/>
      <c r="N114" s="1"/>
      <c r="O114" s="1"/>
    </row>
    <row r="115" spans="1:15" x14ac:dyDescent="0.2">
      <c r="A115" s="15" t="s">
        <v>4</v>
      </c>
      <c r="B115" s="15" t="s">
        <v>34</v>
      </c>
      <c r="C115" s="1"/>
      <c r="D115" s="15" t="s">
        <v>35</v>
      </c>
      <c r="E115" s="16">
        <v>15.727349999999999</v>
      </c>
      <c r="F115" s="16">
        <v>433928.91640856199</v>
      </c>
      <c r="G115" s="16">
        <v>8.3204046887794397E-2</v>
      </c>
      <c r="H115" s="5">
        <f>G115*100</f>
        <v>8.3204046887794405</v>
      </c>
      <c r="I115" s="1"/>
      <c r="J115" s="18">
        <v>14.1848833333333</v>
      </c>
      <c r="K115" s="19">
        <v>5215238.1120805498</v>
      </c>
      <c r="L115" s="1"/>
      <c r="M115" s="1"/>
      <c r="N115" s="1"/>
      <c r="O115" s="1"/>
    </row>
    <row r="116" spans="1:15" x14ac:dyDescent="0.2">
      <c r="A116" s="15" t="s">
        <v>5</v>
      </c>
      <c r="B116" s="15" t="s">
        <v>36</v>
      </c>
      <c r="C116" s="1"/>
      <c r="D116" s="15" t="s">
        <v>35</v>
      </c>
      <c r="E116" s="16">
        <v>15.89555</v>
      </c>
      <c r="F116" s="16">
        <v>130425.90435246201</v>
      </c>
      <c r="G116" s="16">
        <v>4.09462272898478E-2</v>
      </c>
      <c r="H116" s="5">
        <f t="shared" ref="H116:H126" si="8">G116*100</f>
        <v>4.0946227289847803</v>
      </c>
      <c r="I116" s="1"/>
      <c r="J116" s="18">
        <v>14.2970166666667</v>
      </c>
      <c r="K116" s="19">
        <v>3185297.2296863999</v>
      </c>
      <c r="L116" s="1"/>
      <c r="M116" s="1"/>
      <c r="N116" s="1"/>
      <c r="O116" s="1"/>
    </row>
    <row r="117" spans="1:15" x14ac:dyDescent="0.2">
      <c r="A117" s="1" t="s">
        <v>93</v>
      </c>
      <c r="B117" s="15" t="s">
        <v>38</v>
      </c>
      <c r="C117" s="1"/>
      <c r="D117" s="15" t="s">
        <v>35</v>
      </c>
      <c r="E117" s="16">
        <v>15.979649999999999</v>
      </c>
      <c r="F117" s="16">
        <v>394832.32098658598</v>
      </c>
      <c r="G117" s="16">
        <v>0.112753345804312</v>
      </c>
      <c r="H117" s="5">
        <f t="shared" si="8"/>
        <v>11.275334580431199</v>
      </c>
      <c r="I117" s="1"/>
      <c r="J117" s="18">
        <v>14.3530833333333</v>
      </c>
      <c r="K117" s="19">
        <v>3501734.8546963101</v>
      </c>
      <c r="L117" s="1"/>
      <c r="M117" s="1"/>
      <c r="N117" s="1"/>
      <c r="O117" s="1"/>
    </row>
    <row r="118" spans="1:15" x14ac:dyDescent="0.2">
      <c r="A118" s="15" t="s">
        <v>4</v>
      </c>
      <c r="B118" s="15" t="s">
        <v>40</v>
      </c>
      <c r="C118" s="1"/>
      <c r="D118" s="15" t="s">
        <v>35</v>
      </c>
      <c r="E118" s="16">
        <v>16.035716666666701</v>
      </c>
      <c r="F118" s="16">
        <v>278462.19808006799</v>
      </c>
      <c r="G118" s="16">
        <v>0.112858337588866</v>
      </c>
      <c r="H118" s="5">
        <f t="shared" si="8"/>
        <v>11.2858337588866</v>
      </c>
      <c r="I118" s="1"/>
      <c r="J118" s="18">
        <v>14.5773333333333</v>
      </c>
      <c r="K118" s="19">
        <v>2467360.4452201198</v>
      </c>
      <c r="L118" s="1"/>
      <c r="M118" s="1"/>
      <c r="N118" s="1"/>
      <c r="O118" s="1"/>
    </row>
    <row r="119" spans="1:15" x14ac:dyDescent="0.2">
      <c r="A119" s="15" t="s">
        <v>5</v>
      </c>
      <c r="B119" s="15" t="s">
        <v>41</v>
      </c>
      <c r="C119" s="1"/>
      <c r="D119" s="15" t="s">
        <v>35</v>
      </c>
      <c r="E119" s="16">
        <v>16.0917666666667</v>
      </c>
      <c r="F119" s="16">
        <v>185351.774391791</v>
      </c>
      <c r="G119" s="16">
        <v>4.3679698995425398E-2</v>
      </c>
      <c r="H119" s="5">
        <f t="shared" si="8"/>
        <v>4.3679698995425396</v>
      </c>
      <c r="I119" s="1"/>
      <c r="J119" s="18">
        <v>14.605366666666701</v>
      </c>
      <c r="K119" s="19">
        <v>4243430.6704174597</v>
      </c>
      <c r="L119" s="1"/>
      <c r="M119" s="1"/>
      <c r="N119" s="1"/>
      <c r="O119" s="1"/>
    </row>
    <row r="120" spans="1:15" x14ac:dyDescent="0.2">
      <c r="A120" s="1" t="s">
        <v>93</v>
      </c>
      <c r="B120" s="15" t="s">
        <v>42</v>
      </c>
      <c r="C120" s="1"/>
      <c r="D120" s="15" t="s">
        <v>35</v>
      </c>
      <c r="E120" s="16">
        <v>16.119800000000001</v>
      </c>
      <c r="F120" s="16">
        <v>411210.86965190998</v>
      </c>
      <c r="G120" s="16">
        <v>6.2413327750402502E-2</v>
      </c>
      <c r="H120" s="5">
        <f t="shared" si="8"/>
        <v>6.2413327750402505</v>
      </c>
      <c r="I120" s="1"/>
      <c r="J120" s="18">
        <v>14.6334</v>
      </c>
      <c r="K120" s="19">
        <v>6588510.5709534697</v>
      </c>
      <c r="L120" s="1"/>
      <c r="M120" s="1"/>
      <c r="N120" s="1"/>
      <c r="O120" s="1"/>
    </row>
    <row r="121" spans="1:15" x14ac:dyDescent="0.2">
      <c r="A121" s="15" t="s">
        <v>4</v>
      </c>
      <c r="B121" s="15" t="s">
        <v>44</v>
      </c>
      <c r="C121" s="1"/>
      <c r="D121" s="15" t="s">
        <v>35</v>
      </c>
      <c r="E121" s="16">
        <v>16.119800000000001</v>
      </c>
      <c r="F121" s="16">
        <v>641221.315716204</v>
      </c>
      <c r="G121" s="16">
        <v>0.14528600584630499</v>
      </c>
      <c r="H121" s="5">
        <f t="shared" si="8"/>
        <v>14.5286005846305</v>
      </c>
      <c r="I121" s="1"/>
      <c r="J121" s="18">
        <v>14.661433333333299</v>
      </c>
      <c r="K121" s="19">
        <v>4413510.5234742304</v>
      </c>
      <c r="L121" s="1"/>
      <c r="M121" s="1"/>
      <c r="N121" s="1"/>
      <c r="O121" s="1"/>
    </row>
    <row r="122" spans="1:15" x14ac:dyDescent="0.2">
      <c r="A122" s="15" t="s">
        <v>5</v>
      </c>
      <c r="B122" s="15" t="s">
        <v>46</v>
      </c>
      <c r="C122" s="1"/>
      <c r="D122" s="15" t="s">
        <v>35</v>
      </c>
      <c r="E122" s="16">
        <v>16.119816666666701</v>
      </c>
      <c r="F122" s="16">
        <v>648393.173245496</v>
      </c>
      <c r="G122" s="16">
        <v>0.100400072646538</v>
      </c>
      <c r="H122" s="5">
        <f t="shared" si="8"/>
        <v>10.0400072646538</v>
      </c>
      <c r="I122" s="1"/>
      <c r="J122" s="18">
        <v>14.661433333333299</v>
      </c>
      <c r="K122" s="19">
        <v>6458094.6622238997</v>
      </c>
      <c r="L122" s="1"/>
      <c r="M122" s="1"/>
      <c r="N122" s="1"/>
      <c r="O122" s="1"/>
    </row>
    <row r="123" spans="1:15" x14ac:dyDescent="0.2">
      <c r="A123" s="1" t="s">
        <v>93</v>
      </c>
      <c r="B123" s="15" t="s">
        <v>47</v>
      </c>
      <c r="C123" s="1"/>
      <c r="D123" s="15" t="s">
        <v>35</v>
      </c>
      <c r="E123" s="16">
        <v>16.147833333333299</v>
      </c>
      <c r="F123" s="16">
        <v>447195.69874218397</v>
      </c>
      <c r="G123" s="16">
        <v>0.12966288809365001</v>
      </c>
      <c r="H123" s="5">
        <f t="shared" si="8"/>
        <v>12.966288809365</v>
      </c>
      <c r="I123" s="1"/>
      <c r="J123" s="18">
        <v>14.661433333333299</v>
      </c>
      <c r="K123" s="19">
        <v>3448910.51955587</v>
      </c>
      <c r="L123" s="1"/>
      <c r="M123" s="1"/>
      <c r="N123" s="1"/>
      <c r="O123" s="1"/>
    </row>
    <row r="124" spans="1:15" x14ac:dyDescent="0.2">
      <c r="A124" s="15" t="s">
        <v>4</v>
      </c>
      <c r="B124" s="15" t="s">
        <v>48</v>
      </c>
      <c r="C124" s="1"/>
      <c r="D124" s="15" t="s">
        <v>35</v>
      </c>
      <c r="E124" s="16">
        <v>16.1758666666667</v>
      </c>
      <c r="F124" s="16">
        <v>458341.05322768702</v>
      </c>
      <c r="G124" s="16">
        <v>9.8117357868898594E-2</v>
      </c>
      <c r="H124" s="5">
        <f t="shared" si="8"/>
        <v>9.8117357868898587</v>
      </c>
      <c r="I124" s="1"/>
      <c r="J124" s="18">
        <v>14.661433333333299</v>
      </c>
      <c r="K124" s="19">
        <v>4671355.4378431998</v>
      </c>
      <c r="L124" s="1"/>
      <c r="M124" s="1"/>
      <c r="N124" s="1"/>
      <c r="O124" s="1"/>
    </row>
    <row r="125" spans="1:15" x14ac:dyDescent="0.2">
      <c r="A125" s="15" t="s">
        <v>5</v>
      </c>
      <c r="B125" s="15" t="s">
        <v>50</v>
      </c>
      <c r="C125" s="1"/>
      <c r="D125" s="15" t="s">
        <v>35</v>
      </c>
      <c r="E125" s="16">
        <v>16.1758666666667</v>
      </c>
      <c r="F125" s="16">
        <v>279921.97259003302</v>
      </c>
      <c r="G125" s="16">
        <v>3.7846834140154599E-2</v>
      </c>
      <c r="H125" s="5">
        <f t="shared" si="8"/>
        <v>3.7846834140154599</v>
      </c>
      <c r="I125" s="1"/>
      <c r="J125" s="18">
        <v>14.6894666666667</v>
      </c>
      <c r="K125" s="19">
        <v>7396179.33572526</v>
      </c>
      <c r="L125" s="1"/>
      <c r="M125" s="1"/>
      <c r="N125" s="1"/>
      <c r="O125" s="1"/>
    </row>
    <row r="126" spans="1:15" x14ac:dyDescent="0.2">
      <c r="A126" s="1" t="s">
        <v>93</v>
      </c>
      <c r="B126" s="15" t="s">
        <v>52</v>
      </c>
      <c r="C126" s="1"/>
      <c r="D126" s="15" t="s">
        <v>35</v>
      </c>
      <c r="E126" s="16">
        <v>16.1758666666667</v>
      </c>
      <c r="F126" s="16">
        <v>322599.48849252198</v>
      </c>
      <c r="G126" s="16">
        <v>5.2030336696528803E-2</v>
      </c>
      <c r="H126" s="5">
        <f t="shared" si="8"/>
        <v>5.2030336696528803</v>
      </c>
      <c r="I126" s="1"/>
      <c r="J126" s="18">
        <v>14.6894666666667</v>
      </c>
      <c r="K126" s="19">
        <v>6200495.3486657497</v>
      </c>
      <c r="L126" s="1"/>
      <c r="M126" s="1"/>
      <c r="N126" s="1"/>
      <c r="O126" s="1"/>
    </row>
    <row r="127" spans="1:15" x14ac:dyDescent="0.2">
      <c r="A127" s="9" t="s">
        <v>20</v>
      </c>
      <c r="B127" s="10"/>
      <c r="C127" s="9" t="s">
        <v>73</v>
      </c>
      <c r="D127" s="11"/>
      <c r="E127" s="9" t="s">
        <v>74</v>
      </c>
      <c r="F127" s="10"/>
      <c r="G127" s="10"/>
      <c r="H127" s="10"/>
      <c r="I127" s="11"/>
      <c r="J127" s="9" t="s">
        <v>68</v>
      </c>
      <c r="K127" s="11"/>
      <c r="L127" s="1"/>
      <c r="M127" s="1"/>
      <c r="N127" s="1"/>
      <c r="O127" s="1"/>
    </row>
    <row r="128" spans="1:15" ht="28" x14ac:dyDescent="0.2">
      <c r="A128" s="12" t="s">
        <v>24</v>
      </c>
      <c r="B128" s="12" t="s">
        <v>25</v>
      </c>
      <c r="C128" s="12" t="s">
        <v>26</v>
      </c>
      <c r="D128" s="12" t="s">
        <v>27</v>
      </c>
      <c r="E128" s="12" t="s">
        <v>28</v>
      </c>
      <c r="F128" s="12" t="s">
        <v>29</v>
      </c>
      <c r="G128" s="12" t="s">
        <v>30</v>
      </c>
      <c r="H128" s="13" t="s">
        <v>31</v>
      </c>
      <c r="I128" s="12" t="s">
        <v>32</v>
      </c>
      <c r="J128" s="12" t="s">
        <v>28</v>
      </c>
      <c r="K128" s="12" t="s">
        <v>29</v>
      </c>
      <c r="L128" s="1"/>
      <c r="M128" s="1"/>
      <c r="N128" s="1"/>
      <c r="O128" s="1"/>
    </row>
    <row r="129" spans="1:15" x14ac:dyDescent="0.2">
      <c r="A129" s="15" t="s">
        <v>4</v>
      </c>
      <c r="B129" s="15" t="s">
        <v>34</v>
      </c>
      <c r="C129" s="1"/>
      <c r="D129" s="15" t="s">
        <v>35</v>
      </c>
      <c r="E129" s="16">
        <v>14.858366666666701</v>
      </c>
      <c r="F129" s="16">
        <v>8412819.2947163898</v>
      </c>
      <c r="G129" s="16">
        <v>1.6131227594822499</v>
      </c>
      <c r="H129" s="2">
        <f>G129*100</f>
        <v>161.31227594822499</v>
      </c>
      <c r="I129" s="1"/>
      <c r="J129" s="18">
        <v>14.1848833333333</v>
      </c>
      <c r="K129" s="19">
        <v>5215238.1120805498</v>
      </c>
      <c r="L129" s="1"/>
      <c r="M129" s="1"/>
      <c r="N129" s="1"/>
      <c r="O129" s="1"/>
    </row>
    <row r="130" spans="1:15" x14ac:dyDescent="0.2">
      <c r="A130" s="15" t="s">
        <v>5</v>
      </c>
      <c r="B130" s="15" t="s">
        <v>36</v>
      </c>
      <c r="C130" s="1"/>
      <c r="D130" s="15" t="s">
        <v>35</v>
      </c>
      <c r="E130" s="16">
        <v>15.026566666666699</v>
      </c>
      <c r="F130" s="16">
        <v>44984.052338716698</v>
      </c>
      <c r="G130" s="16">
        <v>1.41224033724305E-2</v>
      </c>
      <c r="H130" s="2">
        <f t="shared" ref="H130:H140" si="9">G130*100</f>
        <v>1.4122403372430501</v>
      </c>
      <c r="I130" s="1"/>
      <c r="J130" s="18">
        <v>14.2970166666667</v>
      </c>
      <c r="K130" s="19">
        <v>3185297.2296863999</v>
      </c>
      <c r="L130" s="1"/>
      <c r="M130" s="1"/>
      <c r="N130" s="1"/>
      <c r="O130" s="1"/>
    </row>
    <row r="131" spans="1:15" x14ac:dyDescent="0.2">
      <c r="A131" s="1" t="s">
        <v>93</v>
      </c>
      <c r="B131" s="15" t="s">
        <v>38</v>
      </c>
      <c r="C131" s="1"/>
      <c r="D131" s="15" t="s">
        <v>35</v>
      </c>
      <c r="E131" s="16">
        <v>15.0826333333333</v>
      </c>
      <c r="F131" s="16">
        <v>2390672.8662886098</v>
      </c>
      <c r="G131" s="16">
        <v>0.68271098912083095</v>
      </c>
      <c r="H131" s="2">
        <f t="shared" si="9"/>
        <v>68.27109891208309</v>
      </c>
      <c r="I131" s="1"/>
      <c r="J131" s="18">
        <v>14.3530833333333</v>
      </c>
      <c r="K131" s="19">
        <v>3501734.8546963101</v>
      </c>
      <c r="L131" s="1"/>
      <c r="M131" s="1"/>
      <c r="N131" s="1"/>
      <c r="O131" s="1"/>
    </row>
    <row r="132" spans="1:15" x14ac:dyDescent="0.2">
      <c r="A132" s="15" t="s">
        <v>4</v>
      </c>
      <c r="B132" s="15" t="s">
        <v>40</v>
      </c>
      <c r="C132" s="1"/>
      <c r="D132" s="15" t="s">
        <v>35</v>
      </c>
      <c r="E132" s="16">
        <v>15.138683333333301</v>
      </c>
      <c r="F132" s="16">
        <v>228160.953503614</v>
      </c>
      <c r="G132" s="16">
        <v>9.2471675123761504E-2</v>
      </c>
      <c r="H132" s="2">
        <f t="shared" si="9"/>
        <v>9.2471675123761496</v>
      </c>
      <c r="I132" s="1"/>
      <c r="J132" s="18">
        <v>14.5773333333333</v>
      </c>
      <c r="K132" s="19">
        <v>2467360.4452201198</v>
      </c>
      <c r="L132" s="1"/>
      <c r="M132" s="1"/>
      <c r="N132" s="1"/>
      <c r="O132" s="1"/>
    </row>
    <row r="133" spans="1:15" x14ac:dyDescent="0.2">
      <c r="A133" s="15" t="s">
        <v>5</v>
      </c>
      <c r="B133" s="15" t="s">
        <v>41</v>
      </c>
      <c r="C133" s="1"/>
      <c r="D133" s="15" t="s">
        <v>35</v>
      </c>
      <c r="E133" s="16">
        <v>15.194750000000001</v>
      </c>
      <c r="F133" s="16">
        <v>108723.293015745</v>
      </c>
      <c r="G133" s="16">
        <v>2.5621555166129101E-2</v>
      </c>
      <c r="H133" s="2">
        <f t="shared" si="9"/>
        <v>2.56215551661291</v>
      </c>
      <c r="I133" s="1"/>
      <c r="J133" s="18">
        <v>14.605366666666701</v>
      </c>
      <c r="K133" s="19">
        <v>4243430.6704174597</v>
      </c>
      <c r="L133" s="1"/>
      <c r="M133" s="1"/>
      <c r="N133" s="1"/>
      <c r="O133" s="1"/>
    </row>
    <row r="134" spans="1:15" x14ac:dyDescent="0.2">
      <c r="A134" s="1" t="s">
        <v>93</v>
      </c>
      <c r="B134" s="15" t="s">
        <v>42</v>
      </c>
      <c r="C134" s="1"/>
      <c r="D134" s="15" t="s">
        <v>35</v>
      </c>
      <c r="E134" s="16">
        <v>15.2227833333333</v>
      </c>
      <c r="F134" s="16">
        <v>342838.74696150102</v>
      </c>
      <c r="G134" s="16">
        <v>5.2035849873712202E-2</v>
      </c>
      <c r="H134" s="2">
        <f t="shared" si="9"/>
        <v>5.2035849873712205</v>
      </c>
      <c r="I134" s="1"/>
      <c r="J134" s="18">
        <v>14.6334</v>
      </c>
      <c r="K134" s="19">
        <v>6588510.5709534697</v>
      </c>
      <c r="L134" s="1"/>
      <c r="M134" s="1"/>
      <c r="N134" s="1"/>
      <c r="O134" s="1"/>
    </row>
    <row r="135" spans="1:15" x14ac:dyDescent="0.2">
      <c r="A135" s="15" t="s">
        <v>4</v>
      </c>
      <c r="B135" s="15" t="s">
        <v>44</v>
      </c>
      <c r="C135" s="1"/>
      <c r="D135" s="15" t="s">
        <v>35</v>
      </c>
      <c r="E135" s="16">
        <v>15.2227833333333</v>
      </c>
      <c r="F135" s="16">
        <v>280908.26244883903</v>
      </c>
      <c r="G135" s="16">
        <v>6.3647353043516305E-2</v>
      </c>
      <c r="H135" s="2">
        <f t="shared" si="9"/>
        <v>6.3647353043516306</v>
      </c>
      <c r="I135" s="1"/>
      <c r="J135" s="18">
        <v>14.661433333333299</v>
      </c>
      <c r="K135" s="19">
        <v>4413510.5234742304</v>
      </c>
      <c r="L135" s="1"/>
      <c r="M135" s="1"/>
      <c r="N135" s="1"/>
      <c r="O135" s="1"/>
    </row>
    <row r="136" spans="1:15" x14ac:dyDescent="0.2">
      <c r="A136" s="15" t="s">
        <v>5</v>
      </c>
      <c r="B136" s="15" t="s">
        <v>46</v>
      </c>
      <c r="C136" s="1"/>
      <c r="D136" s="15" t="s">
        <v>35</v>
      </c>
      <c r="E136" s="16">
        <v>15.250816666666701</v>
      </c>
      <c r="F136" s="16">
        <v>403073.35829053202</v>
      </c>
      <c r="G136" s="16">
        <v>6.24136652329172E-2</v>
      </c>
      <c r="H136" s="2">
        <f t="shared" si="9"/>
        <v>6.2413665232917204</v>
      </c>
      <c r="I136" s="1"/>
      <c r="J136" s="18">
        <v>14.661433333333299</v>
      </c>
      <c r="K136" s="19">
        <v>6458094.6622238997</v>
      </c>
      <c r="L136" s="1"/>
      <c r="M136" s="1"/>
      <c r="N136" s="1"/>
      <c r="O136" s="1"/>
    </row>
    <row r="137" spans="1:15" x14ac:dyDescent="0.2">
      <c r="A137" s="1" t="s">
        <v>93</v>
      </c>
      <c r="B137" s="15" t="s">
        <v>47</v>
      </c>
      <c r="C137" s="1"/>
      <c r="D137" s="15" t="s">
        <v>35</v>
      </c>
      <c r="E137" s="16">
        <v>15.250816666666701</v>
      </c>
      <c r="F137" s="16">
        <v>18369888.968849499</v>
      </c>
      <c r="G137" s="16">
        <v>5.3262874941780503</v>
      </c>
      <c r="H137" s="2">
        <f t="shared" si="9"/>
        <v>532.62874941780501</v>
      </c>
      <c r="I137" s="1"/>
      <c r="J137" s="18">
        <v>14.661433333333299</v>
      </c>
      <c r="K137" s="19">
        <v>3448910.51955587</v>
      </c>
      <c r="L137" s="1"/>
      <c r="M137" s="1"/>
      <c r="N137" s="1"/>
      <c r="O137" s="1"/>
    </row>
    <row r="138" spans="1:15" x14ac:dyDescent="0.2">
      <c r="A138" s="15" t="s">
        <v>4</v>
      </c>
      <c r="B138" s="15" t="s">
        <v>48</v>
      </c>
      <c r="C138" s="1"/>
      <c r="D138" s="15" t="s">
        <v>35</v>
      </c>
      <c r="E138" s="16">
        <v>15.250816666666701</v>
      </c>
      <c r="F138" s="16">
        <v>163129.86214084199</v>
      </c>
      <c r="G138" s="16">
        <v>3.49213123067681E-2</v>
      </c>
      <c r="H138" s="2">
        <f t="shared" si="9"/>
        <v>3.4921312306768102</v>
      </c>
      <c r="I138" s="1"/>
      <c r="J138" s="18">
        <v>14.661433333333299</v>
      </c>
      <c r="K138" s="19">
        <v>4671355.4378431998</v>
      </c>
      <c r="L138" s="1"/>
      <c r="M138" s="1"/>
      <c r="N138" s="1"/>
      <c r="O138" s="1"/>
    </row>
    <row r="139" spans="1:15" x14ac:dyDescent="0.2">
      <c r="A139" s="15" t="s">
        <v>5</v>
      </c>
      <c r="B139" s="15" t="s">
        <v>50</v>
      </c>
      <c r="C139" s="1"/>
      <c r="D139" s="15" t="s">
        <v>35</v>
      </c>
      <c r="E139" s="16">
        <v>15.3068833333333</v>
      </c>
      <c r="F139" s="16">
        <v>3215634.8691596398</v>
      </c>
      <c r="G139" s="16">
        <v>0.43476972680034598</v>
      </c>
      <c r="H139" s="2">
        <f t="shared" si="9"/>
        <v>43.476972680034599</v>
      </c>
      <c r="I139" s="1"/>
      <c r="J139" s="18">
        <v>14.6894666666667</v>
      </c>
      <c r="K139" s="19">
        <v>7396179.33572526</v>
      </c>
      <c r="L139" s="1"/>
      <c r="M139" s="1"/>
      <c r="N139" s="1"/>
      <c r="O139" s="1"/>
    </row>
    <row r="140" spans="1:15" x14ac:dyDescent="0.2">
      <c r="A140" s="1" t="s">
        <v>93</v>
      </c>
      <c r="B140" s="15" t="s">
        <v>52</v>
      </c>
      <c r="C140" s="1"/>
      <c r="D140" s="15" t="s">
        <v>35</v>
      </c>
      <c r="E140" s="16">
        <v>15.3068833333333</v>
      </c>
      <c r="F140" s="16">
        <v>4255807.0082989195</v>
      </c>
      <c r="G140" s="16">
        <v>0.68639622645394405</v>
      </c>
      <c r="H140" s="2">
        <f t="shared" si="9"/>
        <v>68.639622645394411</v>
      </c>
      <c r="I140" s="1"/>
      <c r="J140" s="18">
        <v>14.6894666666667</v>
      </c>
      <c r="K140" s="19">
        <v>6200495.3486657497</v>
      </c>
      <c r="L140" s="1"/>
      <c r="M140" s="1"/>
      <c r="N140" s="1"/>
      <c r="O140" s="1"/>
    </row>
    <row r="141" spans="1:15" x14ac:dyDescent="0.2">
      <c r="A141" s="9" t="s">
        <v>20</v>
      </c>
      <c r="B141" s="10"/>
      <c r="C141" s="9" t="s">
        <v>75</v>
      </c>
      <c r="D141" s="11"/>
      <c r="E141" s="9" t="s">
        <v>76</v>
      </c>
      <c r="F141" s="10"/>
      <c r="G141" s="10"/>
      <c r="H141" s="10"/>
      <c r="I141" s="11"/>
      <c r="J141" s="9" t="s">
        <v>68</v>
      </c>
      <c r="K141" s="11"/>
      <c r="L141" s="1"/>
      <c r="M141" s="1"/>
      <c r="N141" s="1"/>
      <c r="O141" s="1"/>
    </row>
    <row r="142" spans="1:15" ht="28" x14ac:dyDescent="0.2">
      <c r="A142" s="12" t="s">
        <v>24</v>
      </c>
      <c r="B142" s="12" t="s">
        <v>25</v>
      </c>
      <c r="C142" s="12" t="s">
        <v>26</v>
      </c>
      <c r="D142" s="12" t="s">
        <v>27</v>
      </c>
      <c r="E142" s="12" t="s">
        <v>28</v>
      </c>
      <c r="F142" s="12" t="s">
        <v>29</v>
      </c>
      <c r="G142" s="12" t="s">
        <v>30</v>
      </c>
      <c r="H142" s="13" t="s">
        <v>31</v>
      </c>
      <c r="I142" s="12" t="s">
        <v>32</v>
      </c>
      <c r="J142" s="12" t="s">
        <v>28</v>
      </c>
      <c r="K142" s="12" t="s">
        <v>29</v>
      </c>
      <c r="L142" s="1"/>
      <c r="M142" s="1"/>
      <c r="N142" s="1"/>
      <c r="O142" s="1"/>
    </row>
    <row r="143" spans="1:15" x14ac:dyDescent="0.2">
      <c r="A143" s="15" t="s">
        <v>4</v>
      </c>
      <c r="B143" s="15" t="s">
        <v>34</v>
      </c>
      <c r="C143" s="1"/>
      <c r="D143" s="15" t="s">
        <v>35</v>
      </c>
      <c r="E143" s="16">
        <v>14.858366666666701</v>
      </c>
      <c r="F143" s="16">
        <v>0</v>
      </c>
      <c r="G143" s="16">
        <v>0</v>
      </c>
      <c r="H143" s="2">
        <f>G143*100</f>
        <v>0</v>
      </c>
      <c r="I143" s="1"/>
      <c r="J143" s="18">
        <v>14.1848833333333</v>
      </c>
      <c r="K143" s="19">
        <v>5215238.1120805498</v>
      </c>
      <c r="L143" s="1"/>
      <c r="M143" s="1"/>
      <c r="N143" s="1"/>
      <c r="O143" s="1"/>
    </row>
    <row r="144" spans="1:15" x14ac:dyDescent="0.2">
      <c r="A144" s="15" t="s">
        <v>5</v>
      </c>
      <c r="B144" s="15" t="s">
        <v>36</v>
      </c>
      <c r="C144" s="1"/>
      <c r="D144" s="15" t="s">
        <v>35</v>
      </c>
      <c r="E144" s="16">
        <v>14.8303333333333</v>
      </c>
      <c r="F144" s="16">
        <v>0</v>
      </c>
      <c r="G144" s="16">
        <v>0</v>
      </c>
      <c r="H144" s="2">
        <f t="shared" ref="H144:H154" si="10">G144*100</f>
        <v>0</v>
      </c>
      <c r="I144" s="1"/>
      <c r="J144" s="18">
        <v>14.2970166666667</v>
      </c>
      <c r="K144" s="19">
        <v>3185297.2296863999</v>
      </c>
      <c r="L144" s="1"/>
      <c r="M144" s="1"/>
      <c r="N144" s="1"/>
      <c r="O144" s="1"/>
    </row>
    <row r="145" spans="1:15" x14ac:dyDescent="0.2">
      <c r="A145" s="1" t="s">
        <v>93</v>
      </c>
      <c r="B145" s="15" t="s">
        <v>38</v>
      </c>
      <c r="C145" s="1"/>
      <c r="D145" s="15" t="s">
        <v>35</v>
      </c>
      <c r="E145" s="16">
        <v>14.858366666666701</v>
      </c>
      <c r="F145" s="16">
        <v>19267.182217440899</v>
      </c>
      <c r="G145" s="16">
        <v>5.5021819232261102E-3</v>
      </c>
      <c r="H145" s="2">
        <f t="shared" si="10"/>
        <v>0.55021819232261104</v>
      </c>
      <c r="I145" s="1"/>
      <c r="J145" s="18">
        <v>14.3530833333333</v>
      </c>
      <c r="K145" s="19">
        <v>3501734.8546963101</v>
      </c>
      <c r="L145" s="1"/>
      <c r="M145" s="1"/>
      <c r="N145" s="1"/>
      <c r="O145" s="1"/>
    </row>
    <row r="146" spans="1:15" x14ac:dyDescent="0.2">
      <c r="A146" s="15" t="s">
        <v>4</v>
      </c>
      <c r="B146" s="15" t="s">
        <v>40</v>
      </c>
      <c r="C146" s="1"/>
      <c r="D146" s="15" t="s">
        <v>35</v>
      </c>
      <c r="E146" s="16">
        <v>14.858366666666701</v>
      </c>
      <c r="F146" s="16">
        <v>78026.261991033403</v>
      </c>
      <c r="G146" s="16">
        <v>3.1623373934760703E-2</v>
      </c>
      <c r="H146" s="2">
        <f t="shared" si="10"/>
        <v>3.1623373934760703</v>
      </c>
      <c r="I146" s="1"/>
      <c r="J146" s="18">
        <v>14.5773333333333</v>
      </c>
      <c r="K146" s="19">
        <v>2467360.4452201198</v>
      </c>
      <c r="L146" s="1"/>
      <c r="M146" s="1"/>
      <c r="N146" s="1"/>
      <c r="O146" s="1"/>
    </row>
    <row r="147" spans="1:15" x14ac:dyDescent="0.2">
      <c r="A147" s="15" t="s">
        <v>5</v>
      </c>
      <c r="B147" s="15" t="s">
        <v>41</v>
      </c>
      <c r="C147" s="1"/>
      <c r="D147" s="15" t="s">
        <v>35</v>
      </c>
      <c r="E147" s="16">
        <v>14.8864</v>
      </c>
      <c r="F147" s="16">
        <v>36768.3019809135</v>
      </c>
      <c r="G147" s="16">
        <v>8.6647585024162404E-3</v>
      </c>
      <c r="H147" s="2">
        <f t="shared" si="10"/>
        <v>0.86647585024162399</v>
      </c>
      <c r="I147" s="1"/>
      <c r="J147" s="18">
        <v>14.605366666666701</v>
      </c>
      <c r="K147" s="19">
        <v>4243430.6704174597</v>
      </c>
      <c r="L147" s="1"/>
      <c r="M147" s="1"/>
      <c r="N147" s="1"/>
      <c r="O147" s="1"/>
    </row>
    <row r="148" spans="1:15" x14ac:dyDescent="0.2">
      <c r="A148" s="1" t="s">
        <v>93</v>
      </c>
      <c r="B148" s="15" t="s">
        <v>42</v>
      </c>
      <c r="C148" s="1"/>
      <c r="D148" s="15" t="s">
        <v>35</v>
      </c>
      <c r="E148" s="16">
        <v>14.8864</v>
      </c>
      <c r="F148" s="16">
        <v>66359.114123132094</v>
      </c>
      <c r="G148" s="16">
        <v>1.00719446995634E-2</v>
      </c>
      <c r="H148" s="2">
        <f t="shared" si="10"/>
        <v>1.00719446995634</v>
      </c>
      <c r="I148" s="1"/>
      <c r="J148" s="18">
        <v>14.6334</v>
      </c>
      <c r="K148" s="19">
        <v>6588510.5709534697</v>
      </c>
      <c r="L148" s="1"/>
      <c r="M148" s="1"/>
      <c r="N148" s="1"/>
      <c r="O148" s="1"/>
    </row>
    <row r="149" spans="1:15" x14ac:dyDescent="0.2">
      <c r="A149" s="15" t="s">
        <v>4</v>
      </c>
      <c r="B149" s="15" t="s">
        <v>44</v>
      </c>
      <c r="C149" s="1"/>
      <c r="D149" s="15" t="s">
        <v>35</v>
      </c>
      <c r="E149" s="16">
        <v>14.8303333333333</v>
      </c>
      <c r="F149" s="16">
        <v>13016.9704436475</v>
      </c>
      <c r="G149" s="16">
        <v>2.9493461892554501E-3</v>
      </c>
      <c r="H149" s="2">
        <f t="shared" si="10"/>
        <v>0.29493461892554501</v>
      </c>
      <c r="I149" s="1"/>
      <c r="J149" s="18">
        <v>14.661433333333299</v>
      </c>
      <c r="K149" s="19">
        <v>4413510.5234742304</v>
      </c>
      <c r="L149" s="1"/>
      <c r="M149" s="1"/>
      <c r="N149" s="1"/>
      <c r="O149" s="1"/>
    </row>
    <row r="150" spans="1:15" x14ac:dyDescent="0.2">
      <c r="A150" s="15" t="s">
        <v>5</v>
      </c>
      <c r="B150" s="15" t="s">
        <v>46</v>
      </c>
      <c r="C150" s="1"/>
      <c r="D150" s="15" t="s">
        <v>35</v>
      </c>
      <c r="E150" s="16">
        <v>14.858366666666701</v>
      </c>
      <c r="F150" s="16">
        <v>7123.1126446049602</v>
      </c>
      <c r="G150" s="16">
        <v>1.1029743317748199E-3</v>
      </c>
      <c r="H150" s="2">
        <f t="shared" si="10"/>
        <v>0.11029743317748199</v>
      </c>
      <c r="I150" s="1"/>
      <c r="J150" s="18">
        <v>14.661433333333299</v>
      </c>
      <c r="K150" s="19">
        <v>6458094.6622238997</v>
      </c>
      <c r="L150" s="1"/>
      <c r="M150" s="1"/>
      <c r="N150" s="1"/>
      <c r="O150" s="1"/>
    </row>
    <row r="151" spans="1:15" x14ac:dyDescent="0.2">
      <c r="A151" s="1" t="s">
        <v>93</v>
      </c>
      <c r="B151" s="15" t="s">
        <v>47</v>
      </c>
      <c r="C151" s="1"/>
      <c r="D151" s="15" t="s">
        <v>35</v>
      </c>
      <c r="E151" s="16">
        <v>14.858366666666701</v>
      </c>
      <c r="F151" s="16">
        <v>73731.369743044401</v>
      </c>
      <c r="G151" s="16">
        <v>2.1378162560314599E-2</v>
      </c>
      <c r="H151" s="2">
        <f t="shared" si="10"/>
        <v>2.13781625603146</v>
      </c>
      <c r="I151" s="1"/>
      <c r="J151" s="18">
        <v>14.661433333333299</v>
      </c>
      <c r="K151" s="19">
        <v>3448910.51955587</v>
      </c>
      <c r="L151" s="1"/>
      <c r="M151" s="1"/>
      <c r="N151" s="1"/>
      <c r="O151" s="1"/>
    </row>
    <row r="152" spans="1:15" x14ac:dyDescent="0.2">
      <c r="A152" s="15" t="s">
        <v>4</v>
      </c>
      <c r="B152" s="15" t="s">
        <v>48</v>
      </c>
      <c r="C152" s="1"/>
      <c r="D152" s="15" t="s">
        <v>35</v>
      </c>
      <c r="E152" s="16">
        <v>14.858366666666701</v>
      </c>
      <c r="F152" s="16">
        <v>7378.4531243340598</v>
      </c>
      <c r="G152" s="16">
        <v>1.5795101063302401E-3</v>
      </c>
      <c r="H152" s="2">
        <f t="shared" si="10"/>
        <v>0.157951010633024</v>
      </c>
      <c r="I152" s="1"/>
      <c r="J152" s="18">
        <v>14.661433333333299</v>
      </c>
      <c r="K152" s="19">
        <v>4671355.4378431998</v>
      </c>
      <c r="L152" s="1"/>
      <c r="M152" s="1"/>
      <c r="N152" s="1"/>
      <c r="O152" s="1"/>
    </row>
    <row r="153" spans="1:15" x14ac:dyDescent="0.2">
      <c r="A153" s="15" t="s">
        <v>5</v>
      </c>
      <c r="B153" s="15" t="s">
        <v>50</v>
      </c>
      <c r="C153" s="1"/>
      <c r="D153" s="15" t="s">
        <v>35</v>
      </c>
      <c r="E153" s="16">
        <v>14.858366666666701</v>
      </c>
      <c r="F153" s="16">
        <v>82517.317061176102</v>
      </c>
      <c r="G153" s="16">
        <v>1.11567490883568E-2</v>
      </c>
      <c r="H153" s="2">
        <f t="shared" si="10"/>
        <v>1.1156749088356799</v>
      </c>
      <c r="I153" s="1"/>
      <c r="J153" s="18">
        <v>14.6894666666667</v>
      </c>
      <c r="K153" s="19">
        <v>7396179.33572526</v>
      </c>
      <c r="L153" s="1"/>
      <c r="M153" s="1"/>
      <c r="N153" s="1"/>
      <c r="O153" s="1"/>
    </row>
    <row r="154" spans="1:15" x14ac:dyDescent="0.2">
      <c r="A154" s="1" t="s">
        <v>93</v>
      </c>
      <c r="B154" s="15" t="s">
        <v>52</v>
      </c>
      <c r="C154" s="1"/>
      <c r="D154" s="15" t="s">
        <v>35</v>
      </c>
      <c r="E154" s="16">
        <v>14.858366666666701</v>
      </c>
      <c r="F154" s="16">
        <v>32632.964327761001</v>
      </c>
      <c r="G154" s="16">
        <v>5.2631953302634399E-3</v>
      </c>
      <c r="H154" s="2">
        <f t="shared" si="10"/>
        <v>0.52631953302634393</v>
      </c>
      <c r="I154" s="1"/>
      <c r="J154" s="18">
        <v>14.6894666666667</v>
      </c>
      <c r="K154" s="19">
        <v>6200495.3486657497</v>
      </c>
      <c r="L154" s="1"/>
      <c r="M154" s="1"/>
      <c r="N154" s="1"/>
      <c r="O154" s="1"/>
    </row>
    <row r="155" spans="1:15" x14ac:dyDescent="0.2">
      <c r="A155" s="9" t="s">
        <v>20</v>
      </c>
      <c r="B155" s="10"/>
      <c r="C155" s="9" t="s">
        <v>77</v>
      </c>
      <c r="D155" s="11"/>
      <c r="E155" s="9" t="s">
        <v>78</v>
      </c>
      <c r="F155" s="10"/>
      <c r="G155" s="10"/>
      <c r="H155" s="10"/>
      <c r="I155" s="11"/>
      <c r="J155" s="9" t="s">
        <v>68</v>
      </c>
      <c r="K155" s="11"/>
      <c r="L155" s="1"/>
      <c r="M155" s="1"/>
      <c r="N155" s="1"/>
      <c r="O155" s="1"/>
    </row>
    <row r="156" spans="1:15" ht="28" x14ac:dyDescent="0.2">
      <c r="A156" s="12" t="s">
        <v>24</v>
      </c>
      <c r="B156" s="12" t="s">
        <v>25</v>
      </c>
      <c r="C156" s="12" t="s">
        <v>26</v>
      </c>
      <c r="D156" s="12" t="s">
        <v>27</v>
      </c>
      <c r="E156" s="12" t="s">
        <v>28</v>
      </c>
      <c r="F156" s="12" t="s">
        <v>29</v>
      </c>
      <c r="G156" s="12" t="s">
        <v>30</v>
      </c>
      <c r="H156" s="13" t="s">
        <v>31</v>
      </c>
      <c r="I156" s="12" t="s">
        <v>32</v>
      </c>
      <c r="J156" s="12" t="s">
        <v>28</v>
      </c>
      <c r="K156" s="12" t="s">
        <v>29</v>
      </c>
      <c r="L156" s="1"/>
      <c r="M156" s="1"/>
      <c r="N156" s="1"/>
      <c r="O156" s="1"/>
    </row>
    <row r="157" spans="1:15" x14ac:dyDescent="0.2">
      <c r="A157" s="15" t="s">
        <v>4</v>
      </c>
      <c r="B157" s="15" t="s">
        <v>34</v>
      </c>
      <c r="C157" s="1"/>
      <c r="D157" s="15" t="s">
        <v>35</v>
      </c>
      <c r="E157" s="16">
        <v>14.858366666666701</v>
      </c>
      <c r="F157" s="16">
        <v>0</v>
      </c>
      <c r="G157" s="16">
        <v>0</v>
      </c>
      <c r="H157" s="5">
        <f>G157*100</f>
        <v>0</v>
      </c>
      <c r="I157" s="1"/>
      <c r="J157" s="18">
        <v>14.1848833333333</v>
      </c>
      <c r="K157" s="19">
        <v>5215238.1120805498</v>
      </c>
      <c r="L157" s="1"/>
      <c r="M157" s="1"/>
      <c r="N157" s="1"/>
      <c r="O157" s="1"/>
    </row>
    <row r="158" spans="1:15" x14ac:dyDescent="0.2">
      <c r="A158" s="15" t="s">
        <v>5</v>
      </c>
      <c r="B158" s="15" t="s">
        <v>36</v>
      </c>
      <c r="C158" s="1"/>
      <c r="D158" s="15" t="s">
        <v>35</v>
      </c>
      <c r="E158" s="16">
        <v>14.9424666666667</v>
      </c>
      <c r="F158" s="16">
        <v>4757.8738588144497</v>
      </c>
      <c r="G158" s="16">
        <v>1.49369855173072E-3</v>
      </c>
      <c r="H158" s="5">
        <f t="shared" ref="H158:H168" si="11">G158*100</f>
        <v>0.149369855173072</v>
      </c>
      <c r="I158" s="1"/>
      <c r="J158" s="18">
        <v>14.2970166666667</v>
      </c>
      <c r="K158" s="19">
        <v>3185297.2296863999</v>
      </c>
      <c r="L158" s="1"/>
      <c r="M158" s="1"/>
      <c r="N158" s="1"/>
      <c r="O158" s="1"/>
    </row>
    <row r="159" spans="1:15" x14ac:dyDescent="0.2">
      <c r="A159" s="1" t="s">
        <v>93</v>
      </c>
      <c r="B159" s="15" t="s">
        <v>38</v>
      </c>
      <c r="C159" s="1"/>
      <c r="D159" s="15" t="s">
        <v>35</v>
      </c>
      <c r="E159" s="16">
        <v>14.9424666666667</v>
      </c>
      <c r="F159" s="16">
        <v>4765.5212527275498</v>
      </c>
      <c r="G159" s="16">
        <v>1.36090293824969E-3</v>
      </c>
      <c r="H159" s="5">
        <f t="shared" si="11"/>
        <v>0.13609029382496898</v>
      </c>
      <c r="I159" s="1"/>
      <c r="J159" s="18">
        <v>14.3530833333333</v>
      </c>
      <c r="K159" s="19">
        <v>3501734.8546963101</v>
      </c>
      <c r="L159" s="1"/>
      <c r="M159" s="1"/>
      <c r="N159" s="1"/>
      <c r="O159" s="1"/>
    </row>
    <row r="160" spans="1:15" x14ac:dyDescent="0.2">
      <c r="A160" s="15" t="s">
        <v>4</v>
      </c>
      <c r="B160" s="15" t="s">
        <v>40</v>
      </c>
      <c r="C160" s="1"/>
      <c r="D160" s="15" t="s">
        <v>35</v>
      </c>
      <c r="E160" s="16">
        <v>14.9424666666667</v>
      </c>
      <c r="F160" s="16">
        <v>9824.1415842476908</v>
      </c>
      <c r="G160" s="16">
        <v>3.9816402193199804E-3</v>
      </c>
      <c r="H160" s="5">
        <f t="shared" si="11"/>
        <v>0.39816402193199807</v>
      </c>
      <c r="I160" s="1"/>
      <c r="J160" s="18">
        <v>14.5773333333333</v>
      </c>
      <c r="K160" s="19">
        <v>2467360.4452201198</v>
      </c>
      <c r="L160" s="1"/>
      <c r="M160" s="1"/>
      <c r="N160" s="1"/>
      <c r="O160" s="1"/>
    </row>
    <row r="161" spans="1:15" x14ac:dyDescent="0.2">
      <c r="A161" s="15" t="s">
        <v>5</v>
      </c>
      <c r="B161" s="15" t="s">
        <v>41</v>
      </c>
      <c r="C161" s="1"/>
      <c r="D161" s="15" t="s">
        <v>35</v>
      </c>
      <c r="E161" s="16">
        <v>14.9424666666667</v>
      </c>
      <c r="F161" s="16">
        <v>11436.8563440653</v>
      </c>
      <c r="G161" s="16">
        <v>2.6951910452539898E-3</v>
      </c>
      <c r="H161" s="5">
        <f t="shared" si="11"/>
        <v>0.26951910452539896</v>
      </c>
      <c r="I161" s="1"/>
      <c r="J161" s="18">
        <v>14.605366666666701</v>
      </c>
      <c r="K161" s="19">
        <v>4243430.6704174597</v>
      </c>
      <c r="L161" s="1"/>
      <c r="M161" s="1"/>
      <c r="N161" s="1"/>
      <c r="O161" s="1"/>
    </row>
    <row r="162" spans="1:15" x14ac:dyDescent="0.2">
      <c r="A162" s="1" t="s">
        <v>93</v>
      </c>
      <c r="B162" s="15" t="s">
        <v>42</v>
      </c>
      <c r="C162" s="1"/>
      <c r="D162" s="15" t="s">
        <v>35</v>
      </c>
      <c r="E162" s="16">
        <v>14.9424666666667</v>
      </c>
      <c r="F162" s="16">
        <v>74190.986657261994</v>
      </c>
      <c r="G162" s="16">
        <v>1.12606613980928E-2</v>
      </c>
      <c r="H162" s="5">
        <f t="shared" si="11"/>
        <v>1.1260661398092799</v>
      </c>
      <c r="I162" s="1"/>
      <c r="J162" s="18">
        <v>14.6334</v>
      </c>
      <c r="K162" s="19">
        <v>6588510.5709534697</v>
      </c>
      <c r="L162" s="1"/>
      <c r="M162" s="1"/>
      <c r="N162" s="1"/>
      <c r="O162" s="1"/>
    </row>
    <row r="163" spans="1:15" x14ac:dyDescent="0.2">
      <c r="A163" s="15" t="s">
        <v>4</v>
      </c>
      <c r="B163" s="15" t="s">
        <v>44</v>
      </c>
      <c r="C163" s="1"/>
      <c r="D163" s="15" t="s">
        <v>35</v>
      </c>
      <c r="E163" s="16">
        <v>14.9424666666667</v>
      </c>
      <c r="F163" s="16">
        <v>25110.6802212806</v>
      </c>
      <c r="G163" s="16">
        <v>5.68950274112273E-3</v>
      </c>
      <c r="H163" s="5">
        <f t="shared" si="11"/>
        <v>0.56895027411227295</v>
      </c>
      <c r="I163" s="1"/>
      <c r="J163" s="18">
        <v>14.661433333333299</v>
      </c>
      <c r="K163" s="19">
        <v>4413510.5234742304</v>
      </c>
      <c r="L163" s="1"/>
      <c r="M163" s="1"/>
      <c r="N163" s="1"/>
      <c r="O163" s="1"/>
    </row>
    <row r="164" spans="1:15" x14ac:dyDescent="0.2">
      <c r="A164" s="15" t="s">
        <v>5</v>
      </c>
      <c r="B164" s="15" t="s">
        <v>46</v>
      </c>
      <c r="C164" s="1"/>
      <c r="D164" s="15" t="s">
        <v>35</v>
      </c>
      <c r="E164" s="16">
        <v>14.9424666666667</v>
      </c>
      <c r="F164" s="16">
        <v>6646.82914196416</v>
      </c>
      <c r="G164" s="16">
        <v>1.0292244833207901E-3</v>
      </c>
      <c r="H164" s="5">
        <f t="shared" si="11"/>
        <v>0.102922448332079</v>
      </c>
      <c r="I164" s="1"/>
      <c r="J164" s="18">
        <v>14.661433333333299</v>
      </c>
      <c r="K164" s="19">
        <v>6458094.6622238997</v>
      </c>
      <c r="L164" s="1"/>
      <c r="M164" s="1"/>
      <c r="N164" s="1"/>
      <c r="O164" s="1"/>
    </row>
    <row r="165" spans="1:15" x14ac:dyDescent="0.2">
      <c r="A165" s="1" t="s">
        <v>93</v>
      </c>
      <c r="B165" s="15" t="s">
        <v>47</v>
      </c>
      <c r="C165" s="1"/>
      <c r="D165" s="15" t="s">
        <v>35</v>
      </c>
      <c r="E165" s="16">
        <v>14.9424666666667</v>
      </c>
      <c r="F165" s="16">
        <v>24151.471821736399</v>
      </c>
      <c r="G165" s="16">
        <v>7.0026379880816702E-3</v>
      </c>
      <c r="H165" s="5">
        <f t="shared" si="11"/>
        <v>0.70026379880816703</v>
      </c>
      <c r="I165" s="1"/>
      <c r="J165" s="18">
        <v>14.661433333333299</v>
      </c>
      <c r="K165" s="19">
        <v>3448910.51955587</v>
      </c>
      <c r="L165" s="1"/>
      <c r="M165" s="1"/>
      <c r="N165" s="1"/>
      <c r="O165" s="1"/>
    </row>
    <row r="166" spans="1:15" x14ac:dyDescent="0.2">
      <c r="A166" s="15" t="s">
        <v>4</v>
      </c>
      <c r="B166" s="15" t="s">
        <v>48</v>
      </c>
      <c r="C166" s="1"/>
      <c r="D166" s="15" t="s">
        <v>35</v>
      </c>
      <c r="E166" s="16">
        <v>14.998533333333301</v>
      </c>
      <c r="F166" s="16">
        <v>26974.083252414399</v>
      </c>
      <c r="G166" s="16">
        <v>5.7743589866646001E-3</v>
      </c>
      <c r="H166" s="5">
        <f t="shared" si="11"/>
        <v>0.57743589866646006</v>
      </c>
      <c r="I166" s="1"/>
      <c r="J166" s="18">
        <v>14.661433333333299</v>
      </c>
      <c r="K166" s="19">
        <v>4671355.4378431998</v>
      </c>
      <c r="L166" s="1"/>
      <c r="M166" s="1"/>
      <c r="N166" s="1"/>
      <c r="O166" s="1"/>
    </row>
    <row r="167" spans="1:15" x14ac:dyDescent="0.2">
      <c r="A167" s="15" t="s">
        <v>5</v>
      </c>
      <c r="B167" s="15" t="s">
        <v>50</v>
      </c>
      <c r="C167" s="1"/>
      <c r="D167" s="15" t="s">
        <v>35</v>
      </c>
      <c r="E167" s="16">
        <v>14.9424666666667</v>
      </c>
      <c r="F167" s="16">
        <v>18447.9005653409</v>
      </c>
      <c r="G167" s="16">
        <v>2.49424733067697E-3</v>
      </c>
      <c r="H167" s="5">
        <f t="shared" si="11"/>
        <v>0.249424733067697</v>
      </c>
      <c r="I167" s="1"/>
      <c r="J167" s="18">
        <v>14.6894666666667</v>
      </c>
      <c r="K167" s="19">
        <v>7396179.33572526</v>
      </c>
      <c r="L167" s="1"/>
      <c r="M167" s="1"/>
      <c r="N167" s="1"/>
      <c r="O167" s="1"/>
    </row>
    <row r="168" spans="1:15" x14ac:dyDescent="0.2">
      <c r="A168" s="1" t="s">
        <v>93</v>
      </c>
      <c r="B168" s="15" t="s">
        <v>52</v>
      </c>
      <c r="C168" s="1"/>
      <c r="D168" s="15" t="s">
        <v>35</v>
      </c>
      <c r="E168" s="16">
        <v>14.9424666666667</v>
      </c>
      <c r="F168" s="16">
        <v>9450.2275504580994</v>
      </c>
      <c r="G168" s="16">
        <v>1.52417638232103E-3</v>
      </c>
      <c r="H168" s="5">
        <f t="shared" si="11"/>
        <v>0.152417638232103</v>
      </c>
      <c r="I168" s="1"/>
      <c r="J168" s="18">
        <v>14.6894666666667</v>
      </c>
      <c r="K168" s="19">
        <v>6200219.1216657003</v>
      </c>
      <c r="L168" s="1"/>
      <c r="M168" s="1"/>
      <c r="N168" s="1"/>
      <c r="O168" s="1"/>
    </row>
    <row r="169" spans="1:15" x14ac:dyDescent="0.2">
      <c r="A169" s="9" t="s">
        <v>20</v>
      </c>
      <c r="B169" s="10"/>
      <c r="C169" s="9" t="s">
        <v>79</v>
      </c>
      <c r="D169" s="11"/>
      <c r="E169" s="9" t="s">
        <v>80</v>
      </c>
      <c r="F169" s="10"/>
      <c r="G169" s="10"/>
      <c r="H169" s="10"/>
      <c r="I169" s="11"/>
      <c r="J169" s="9" t="s">
        <v>68</v>
      </c>
      <c r="K169" s="11"/>
      <c r="L169" s="1"/>
      <c r="M169" s="1"/>
      <c r="N169" s="1"/>
      <c r="O169" s="1"/>
    </row>
    <row r="170" spans="1:15" ht="28" x14ac:dyDescent="0.2">
      <c r="A170" s="12" t="s">
        <v>24</v>
      </c>
      <c r="B170" s="12" t="s">
        <v>25</v>
      </c>
      <c r="C170" s="12" t="s">
        <v>26</v>
      </c>
      <c r="D170" s="12" t="s">
        <v>27</v>
      </c>
      <c r="E170" s="12" t="s">
        <v>28</v>
      </c>
      <c r="F170" s="12" t="s">
        <v>29</v>
      </c>
      <c r="G170" s="12" t="s">
        <v>30</v>
      </c>
      <c r="H170" s="13" t="s">
        <v>31</v>
      </c>
      <c r="I170" s="12" t="s">
        <v>32</v>
      </c>
      <c r="J170" s="12" t="s">
        <v>28</v>
      </c>
      <c r="K170" s="12" t="s">
        <v>29</v>
      </c>
      <c r="L170" s="1"/>
      <c r="M170" s="1"/>
      <c r="N170" s="1"/>
      <c r="O170" s="1"/>
    </row>
    <row r="171" spans="1:15" x14ac:dyDescent="0.2">
      <c r="A171" s="15" t="s">
        <v>4</v>
      </c>
      <c r="B171" s="15" t="s">
        <v>34</v>
      </c>
      <c r="C171" s="1"/>
      <c r="D171" s="15" t="s">
        <v>35</v>
      </c>
      <c r="E171" s="16">
        <v>14.2136333333333</v>
      </c>
      <c r="F171" s="16">
        <v>0</v>
      </c>
      <c r="G171" s="16">
        <v>0</v>
      </c>
      <c r="H171" s="5">
        <f>G171*100</f>
        <v>0</v>
      </c>
      <c r="I171" s="1"/>
      <c r="J171" s="18">
        <v>14.1848833333333</v>
      </c>
      <c r="K171" s="19">
        <v>5215238.1120805498</v>
      </c>
      <c r="L171" s="1"/>
      <c r="M171" s="1"/>
      <c r="N171" s="1"/>
      <c r="O171" s="1"/>
    </row>
    <row r="172" spans="1:15" x14ac:dyDescent="0.2">
      <c r="A172" s="15" t="s">
        <v>5</v>
      </c>
      <c r="B172" s="15" t="s">
        <v>36</v>
      </c>
      <c r="C172" s="1"/>
      <c r="D172" s="15" t="s">
        <v>35</v>
      </c>
      <c r="E172" s="16">
        <v>13.793150000000001</v>
      </c>
      <c r="F172" s="16">
        <v>23358.4830420744</v>
      </c>
      <c r="G172" s="16">
        <v>7.3332192752304298E-3</v>
      </c>
      <c r="H172" s="5">
        <f t="shared" ref="H172:H182" si="12">G172*100</f>
        <v>0.73332192752304293</v>
      </c>
      <c r="I172" s="1"/>
      <c r="J172" s="18">
        <v>14.2970166666667</v>
      </c>
      <c r="K172" s="19">
        <v>3185297.2296863999</v>
      </c>
      <c r="L172" s="1"/>
      <c r="M172" s="1"/>
      <c r="N172" s="1"/>
      <c r="O172" s="1"/>
    </row>
    <row r="173" spans="1:15" x14ac:dyDescent="0.2">
      <c r="A173" s="1" t="s">
        <v>93</v>
      </c>
      <c r="B173" s="15" t="s">
        <v>38</v>
      </c>
      <c r="C173" s="1"/>
      <c r="D173" s="15" t="s">
        <v>35</v>
      </c>
      <c r="E173" s="16">
        <v>13.87725</v>
      </c>
      <c r="F173" s="16">
        <v>22057.816577636801</v>
      </c>
      <c r="G173" s="16">
        <v>6.2991110100909598E-3</v>
      </c>
      <c r="H173" s="5">
        <f t="shared" si="12"/>
        <v>0.62991110100909598</v>
      </c>
      <c r="I173" s="1"/>
      <c r="J173" s="18">
        <v>14.3530833333333</v>
      </c>
      <c r="K173" s="19">
        <v>3501734.8546963101</v>
      </c>
      <c r="L173" s="1"/>
      <c r="M173" s="1"/>
      <c r="N173" s="1"/>
      <c r="O173" s="1"/>
    </row>
    <row r="174" spans="1:15" x14ac:dyDescent="0.2">
      <c r="A174" s="15" t="s">
        <v>4</v>
      </c>
      <c r="B174" s="15" t="s">
        <v>40</v>
      </c>
      <c r="C174" s="1"/>
      <c r="D174" s="15" t="s">
        <v>35</v>
      </c>
      <c r="E174" s="16">
        <v>14.858366666666701</v>
      </c>
      <c r="F174" s="16">
        <v>0</v>
      </c>
      <c r="G174" s="16">
        <v>0</v>
      </c>
      <c r="H174" s="5">
        <f t="shared" si="12"/>
        <v>0</v>
      </c>
      <c r="I174" s="1"/>
      <c r="J174" s="18">
        <v>14.5773333333333</v>
      </c>
      <c r="K174" s="19">
        <v>2467360.4452201198</v>
      </c>
      <c r="L174" s="1"/>
      <c r="M174" s="1"/>
      <c r="N174" s="1"/>
      <c r="O174" s="1"/>
    </row>
    <row r="175" spans="1:15" x14ac:dyDescent="0.2">
      <c r="A175" s="15" t="s">
        <v>5</v>
      </c>
      <c r="B175" s="15" t="s">
        <v>41</v>
      </c>
      <c r="C175" s="1"/>
      <c r="D175" s="15" t="s">
        <v>35</v>
      </c>
      <c r="E175" s="16">
        <v>13.9333166666667</v>
      </c>
      <c r="F175" s="16">
        <v>18765.493508466901</v>
      </c>
      <c r="G175" s="16">
        <v>4.4222458114582096E-3</v>
      </c>
      <c r="H175" s="5">
        <f t="shared" si="12"/>
        <v>0.44222458114582097</v>
      </c>
      <c r="I175" s="1"/>
      <c r="J175" s="18">
        <v>14.605366666666701</v>
      </c>
      <c r="K175" s="19">
        <v>4243430.6704174597</v>
      </c>
      <c r="L175" s="1"/>
      <c r="M175" s="1"/>
      <c r="N175" s="1"/>
      <c r="O175" s="1"/>
    </row>
    <row r="176" spans="1:15" x14ac:dyDescent="0.2">
      <c r="A176" s="1" t="s">
        <v>93</v>
      </c>
      <c r="B176" s="15" t="s">
        <v>42</v>
      </c>
      <c r="C176" s="1"/>
      <c r="D176" s="15" t="s">
        <v>35</v>
      </c>
      <c r="E176" s="16">
        <v>13.961349999999999</v>
      </c>
      <c r="F176" s="16">
        <v>17390.982054495002</v>
      </c>
      <c r="G176" s="16">
        <v>2.6395923429440899E-3</v>
      </c>
      <c r="H176" s="5">
        <f t="shared" si="12"/>
        <v>0.26395923429440898</v>
      </c>
      <c r="I176" s="1"/>
      <c r="J176" s="18">
        <v>14.6334</v>
      </c>
      <c r="K176" s="19">
        <v>6588510.5709534697</v>
      </c>
      <c r="L176" s="1"/>
      <c r="M176" s="1"/>
      <c r="N176" s="1"/>
      <c r="O176" s="1"/>
    </row>
    <row r="177" spans="1:15" x14ac:dyDescent="0.2">
      <c r="A177" s="15" t="s">
        <v>4</v>
      </c>
      <c r="B177" s="15" t="s">
        <v>44</v>
      </c>
      <c r="C177" s="1"/>
      <c r="D177" s="15" t="s">
        <v>35</v>
      </c>
      <c r="E177" s="16">
        <v>13.961349999999999</v>
      </c>
      <c r="F177" s="16">
        <v>15109.0598944703</v>
      </c>
      <c r="G177" s="16">
        <v>3.4233655531372099E-3</v>
      </c>
      <c r="H177" s="5">
        <f t="shared" si="12"/>
        <v>0.34233655531372098</v>
      </c>
      <c r="I177" s="1"/>
      <c r="J177" s="18">
        <v>14.661433333333299</v>
      </c>
      <c r="K177" s="19">
        <v>4413510.5234742304</v>
      </c>
      <c r="L177" s="1"/>
      <c r="M177" s="1"/>
      <c r="N177" s="1"/>
      <c r="O177" s="1"/>
    </row>
    <row r="178" spans="1:15" x14ac:dyDescent="0.2">
      <c r="A178" s="15" t="s">
        <v>5</v>
      </c>
      <c r="B178" s="15" t="s">
        <v>46</v>
      </c>
      <c r="C178" s="1"/>
      <c r="D178" s="15" t="s">
        <v>35</v>
      </c>
      <c r="E178" s="16">
        <v>13.989383333333301</v>
      </c>
      <c r="F178" s="16">
        <v>40395.896181674398</v>
      </c>
      <c r="G178" s="16">
        <v>6.2550796007941698E-3</v>
      </c>
      <c r="H178" s="5">
        <f t="shared" si="12"/>
        <v>0.625507960079417</v>
      </c>
      <c r="I178" s="1"/>
      <c r="J178" s="18">
        <v>14.661433333333299</v>
      </c>
      <c r="K178" s="19">
        <v>6458094.6622238997</v>
      </c>
      <c r="L178" s="1"/>
      <c r="M178" s="1"/>
      <c r="N178" s="1"/>
      <c r="O178" s="1"/>
    </row>
    <row r="179" spans="1:15" x14ac:dyDescent="0.2">
      <c r="A179" s="1" t="s">
        <v>93</v>
      </c>
      <c r="B179" s="15" t="s">
        <v>47</v>
      </c>
      <c r="C179" s="1"/>
      <c r="D179" s="15" t="s">
        <v>35</v>
      </c>
      <c r="E179" s="16">
        <v>14.017416666666699</v>
      </c>
      <c r="F179" s="16">
        <v>168874.58762817399</v>
      </c>
      <c r="G179" s="16">
        <v>4.8964618441281103E-2</v>
      </c>
      <c r="H179" s="5">
        <f t="shared" si="12"/>
        <v>4.89646184412811</v>
      </c>
      <c r="I179" s="1"/>
      <c r="J179" s="18">
        <v>14.661433333333299</v>
      </c>
      <c r="K179" s="19">
        <v>3448910.51955587</v>
      </c>
      <c r="L179" s="1"/>
      <c r="M179" s="1"/>
      <c r="N179" s="1"/>
      <c r="O179" s="1"/>
    </row>
    <row r="180" spans="1:15" x14ac:dyDescent="0.2">
      <c r="A180" s="15" t="s">
        <v>4</v>
      </c>
      <c r="B180" s="15" t="s">
        <v>48</v>
      </c>
      <c r="C180" s="1"/>
      <c r="D180" s="15" t="s">
        <v>35</v>
      </c>
      <c r="E180" s="16">
        <v>14.017416666666699</v>
      </c>
      <c r="F180" s="16">
        <v>17611.177438873201</v>
      </c>
      <c r="G180" s="16">
        <v>3.77003584360184E-3</v>
      </c>
      <c r="H180" s="5">
        <f t="shared" si="12"/>
        <v>0.377003584360184</v>
      </c>
      <c r="I180" s="1"/>
      <c r="J180" s="18">
        <v>14.661433333333299</v>
      </c>
      <c r="K180" s="19">
        <v>4671355.4378431998</v>
      </c>
      <c r="L180" s="1"/>
      <c r="M180" s="1"/>
      <c r="N180" s="1"/>
      <c r="O180" s="1"/>
    </row>
    <row r="181" spans="1:15" x14ac:dyDescent="0.2">
      <c r="A181" s="15" t="s">
        <v>5</v>
      </c>
      <c r="B181" s="15" t="s">
        <v>50</v>
      </c>
      <c r="C181" s="1"/>
      <c r="D181" s="15" t="s">
        <v>35</v>
      </c>
      <c r="E181" s="16">
        <v>14.017416666666699</v>
      </c>
      <c r="F181" s="16">
        <v>107183.129269165</v>
      </c>
      <c r="G181" s="16">
        <v>1.44916888036294E-2</v>
      </c>
      <c r="H181" s="5">
        <f t="shared" si="12"/>
        <v>1.4491688803629399</v>
      </c>
      <c r="I181" s="1"/>
      <c r="J181" s="18">
        <v>14.6894666666667</v>
      </c>
      <c r="K181" s="19">
        <v>7396179.33572526</v>
      </c>
      <c r="L181" s="1"/>
      <c r="M181" s="1"/>
      <c r="N181" s="1"/>
      <c r="O181" s="1"/>
    </row>
    <row r="182" spans="1:15" x14ac:dyDescent="0.2">
      <c r="A182" s="1" t="s">
        <v>93</v>
      </c>
      <c r="B182" s="15" t="s">
        <v>52</v>
      </c>
      <c r="C182" s="1"/>
      <c r="D182" s="15" t="s">
        <v>35</v>
      </c>
      <c r="E182" s="16">
        <v>14.1575666666667</v>
      </c>
      <c r="F182" s="16">
        <v>135790.301076904</v>
      </c>
      <c r="G182" s="16">
        <v>2.1900887438382002E-2</v>
      </c>
      <c r="H182" s="5">
        <f t="shared" si="12"/>
        <v>2.1900887438382002</v>
      </c>
      <c r="I182" s="1"/>
      <c r="J182" s="18">
        <v>14.6894666666667</v>
      </c>
      <c r="K182" s="19">
        <v>6200219.1216657003</v>
      </c>
      <c r="L182" s="1"/>
      <c r="M182" s="1"/>
      <c r="N182" s="1"/>
      <c r="O182" s="1"/>
    </row>
    <row r="183" spans="1:15" x14ac:dyDescent="0.2">
      <c r="A183" s="9" t="s">
        <v>20</v>
      </c>
      <c r="B183" s="10"/>
      <c r="C183" s="9" t="s">
        <v>81</v>
      </c>
      <c r="D183" s="11"/>
      <c r="E183" s="9" t="s">
        <v>82</v>
      </c>
      <c r="F183" s="10"/>
      <c r="G183" s="10"/>
      <c r="H183" s="10"/>
      <c r="I183" s="11"/>
      <c r="J183" s="9" t="s">
        <v>83</v>
      </c>
      <c r="K183" s="11"/>
      <c r="L183" s="1"/>
      <c r="M183" s="1"/>
      <c r="N183" s="1"/>
      <c r="O183" s="1"/>
    </row>
    <row r="184" spans="1:15" ht="28" x14ac:dyDescent="0.2">
      <c r="A184" s="12" t="s">
        <v>24</v>
      </c>
      <c r="B184" s="12" t="s">
        <v>25</v>
      </c>
      <c r="C184" s="12" t="s">
        <v>26</v>
      </c>
      <c r="D184" s="12" t="s">
        <v>27</v>
      </c>
      <c r="E184" s="12" t="s">
        <v>28</v>
      </c>
      <c r="F184" s="12" t="s">
        <v>29</v>
      </c>
      <c r="G184" s="12" t="s">
        <v>30</v>
      </c>
      <c r="H184" s="13" t="s">
        <v>31</v>
      </c>
      <c r="I184" s="12" t="s">
        <v>32</v>
      </c>
      <c r="J184" s="12" t="s">
        <v>28</v>
      </c>
      <c r="K184" s="12" t="s">
        <v>29</v>
      </c>
      <c r="L184" s="1"/>
      <c r="M184" s="1"/>
      <c r="N184" s="1"/>
      <c r="O184" s="1"/>
    </row>
    <row r="185" spans="1:15" x14ac:dyDescent="0.2">
      <c r="A185" s="15" t="s">
        <v>4</v>
      </c>
      <c r="B185" s="15" t="s">
        <v>34</v>
      </c>
      <c r="C185" s="1"/>
      <c r="D185" s="15" t="s">
        <v>35</v>
      </c>
      <c r="E185" s="16">
        <v>13.086016666666699</v>
      </c>
      <c r="F185" s="16">
        <v>0</v>
      </c>
      <c r="G185" s="16">
        <v>0</v>
      </c>
      <c r="H185" s="16">
        <v>0</v>
      </c>
      <c r="I185" s="1"/>
      <c r="J185" s="18">
        <v>12.383800000000001</v>
      </c>
      <c r="K185" s="19">
        <v>1271837.2466259501</v>
      </c>
      <c r="L185" s="1"/>
      <c r="M185" s="1"/>
      <c r="N185" s="1"/>
      <c r="O185" s="1"/>
    </row>
    <row r="186" spans="1:15" x14ac:dyDescent="0.2">
      <c r="A186" s="15" t="s">
        <v>5</v>
      </c>
      <c r="B186" s="15" t="s">
        <v>36</v>
      </c>
      <c r="C186" s="1"/>
      <c r="D186" s="15" t="s">
        <v>35</v>
      </c>
      <c r="E186" s="16">
        <v>13.2261666666667</v>
      </c>
      <c r="F186" s="16">
        <v>0</v>
      </c>
      <c r="G186" s="16">
        <v>0</v>
      </c>
      <c r="H186" s="16">
        <v>0</v>
      </c>
      <c r="I186" s="1"/>
      <c r="J186" s="18">
        <v>12.523949999999999</v>
      </c>
      <c r="K186" s="19">
        <v>2447744.6636495399</v>
      </c>
      <c r="L186" s="1"/>
      <c r="M186" s="1"/>
      <c r="N186" s="1"/>
      <c r="O186" s="1"/>
    </row>
    <row r="187" spans="1:15" x14ac:dyDescent="0.2">
      <c r="A187" s="1" t="s">
        <v>93</v>
      </c>
      <c r="B187" s="15" t="s">
        <v>38</v>
      </c>
      <c r="C187" s="1"/>
      <c r="D187" s="15" t="s">
        <v>35</v>
      </c>
      <c r="E187" s="16">
        <v>13.2822333333333</v>
      </c>
      <c r="F187" s="16">
        <v>0</v>
      </c>
      <c r="G187" s="16">
        <v>0</v>
      </c>
      <c r="H187" s="16">
        <v>0</v>
      </c>
      <c r="I187" s="1"/>
      <c r="J187" s="18">
        <v>12.580016666666699</v>
      </c>
      <c r="K187" s="19">
        <v>5884159.4663724303</v>
      </c>
      <c r="L187" s="1"/>
      <c r="M187" s="1"/>
      <c r="N187" s="1"/>
      <c r="O187" s="1"/>
    </row>
    <row r="188" spans="1:15" x14ac:dyDescent="0.2">
      <c r="A188" s="15" t="s">
        <v>4</v>
      </c>
      <c r="B188" s="15" t="s">
        <v>40</v>
      </c>
      <c r="C188" s="1"/>
      <c r="D188" s="15" t="s">
        <v>35</v>
      </c>
      <c r="E188" s="16">
        <v>13.3663333333333</v>
      </c>
      <c r="F188" s="16">
        <v>0</v>
      </c>
      <c r="G188" s="16">
        <v>0</v>
      </c>
      <c r="H188" s="16">
        <v>0</v>
      </c>
      <c r="I188" s="1"/>
      <c r="J188" s="18">
        <v>12.6360833333333</v>
      </c>
      <c r="K188" s="19">
        <v>5000895.5581910899</v>
      </c>
      <c r="L188" s="1"/>
      <c r="M188" s="1"/>
      <c r="N188" s="1"/>
      <c r="O188" s="1"/>
    </row>
    <row r="189" spans="1:15" x14ac:dyDescent="0.2">
      <c r="A189" s="15" t="s">
        <v>5</v>
      </c>
      <c r="B189" s="15" t="s">
        <v>41</v>
      </c>
      <c r="C189" s="1"/>
      <c r="D189" s="15" t="s">
        <v>35</v>
      </c>
      <c r="E189" s="16">
        <v>13.3943666666667</v>
      </c>
      <c r="F189" s="16">
        <v>0</v>
      </c>
      <c r="G189" s="16">
        <v>0</v>
      </c>
      <c r="H189" s="16">
        <v>0</v>
      </c>
      <c r="I189" s="1"/>
      <c r="J189" s="18">
        <v>12.6641166666667</v>
      </c>
      <c r="K189" s="19">
        <v>2938504.4772299798</v>
      </c>
      <c r="L189" s="1"/>
      <c r="M189" s="1"/>
      <c r="N189" s="1"/>
      <c r="O189" s="1"/>
    </row>
    <row r="190" spans="1:15" x14ac:dyDescent="0.2">
      <c r="A190" s="1" t="s">
        <v>93</v>
      </c>
      <c r="B190" s="15" t="s">
        <v>42</v>
      </c>
      <c r="C190" s="1"/>
      <c r="D190" s="15" t="s">
        <v>35</v>
      </c>
      <c r="E190" s="16">
        <v>13.4224</v>
      </c>
      <c r="F190" s="16">
        <v>0</v>
      </c>
      <c r="G190" s="16">
        <v>0</v>
      </c>
      <c r="H190" s="16">
        <v>0</v>
      </c>
      <c r="I190" s="1"/>
      <c r="J190" s="18">
        <v>12.69215</v>
      </c>
      <c r="K190" s="19">
        <v>4957912.0157294003</v>
      </c>
      <c r="L190" s="1"/>
      <c r="M190" s="1"/>
      <c r="N190" s="1"/>
      <c r="O190" s="1"/>
    </row>
    <row r="191" spans="1:15" x14ac:dyDescent="0.2">
      <c r="A191" s="15" t="s">
        <v>4</v>
      </c>
      <c r="B191" s="15" t="s">
        <v>44</v>
      </c>
      <c r="C191" s="1"/>
      <c r="D191" s="15" t="s">
        <v>35</v>
      </c>
      <c r="E191" s="16">
        <v>16.225583333333301</v>
      </c>
      <c r="F191" s="16">
        <v>0</v>
      </c>
      <c r="G191" s="16">
        <v>0</v>
      </c>
      <c r="H191" s="16">
        <v>0</v>
      </c>
      <c r="I191" s="1"/>
      <c r="J191" s="18">
        <v>12.69215</v>
      </c>
      <c r="K191" s="19">
        <v>7304482.1875644699</v>
      </c>
      <c r="L191" s="1"/>
      <c r="M191" s="1"/>
      <c r="N191" s="1"/>
      <c r="O191" s="1"/>
    </row>
    <row r="192" spans="1:15" x14ac:dyDescent="0.2">
      <c r="A192" s="15" t="s">
        <v>5</v>
      </c>
      <c r="B192" s="15" t="s">
        <v>46</v>
      </c>
      <c r="C192" s="1"/>
      <c r="D192" s="15" t="s">
        <v>35</v>
      </c>
      <c r="E192" s="16">
        <v>13.114050000000001</v>
      </c>
      <c r="F192" s="16">
        <v>0</v>
      </c>
      <c r="G192" s="16">
        <v>0</v>
      </c>
      <c r="H192" s="16">
        <v>0</v>
      </c>
      <c r="I192" s="1"/>
      <c r="J192" s="18">
        <v>12.69215</v>
      </c>
      <c r="K192" s="19">
        <v>5096781.0831746999</v>
      </c>
      <c r="L192" s="1"/>
      <c r="M192" s="1"/>
      <c r="N192" s="1"/>
      <c r="O192" s="1"/>
    </row>
    <row r="193" spans="1:15" x14ac:dyDescent="0.2">
      <c r="A193" s="1" t="s">
        <v>93</v>
      </c>
      <c r="B193" s="15" t="s">
        <v>47</v>
      </c>
      <c r="C193" s="1"/>
      <c r="D193" s="15" t="s">
        <v>35</v>
      </c>
      <c r="E193" s="16">
        <v>16.253616666666701</v>
      </c>
      <c r="F193" s="16">
        <v>0</v>
      </c>
      <c r="G193" s="16">
        <v>0</v>
      </c>
      <c r="H193" s="16">
        <v>0</v>
      </c>
      <c r="I193" s="1"/>
      <c r="J193" s="18">
        <v>12.69215</v>
      </c>
      <c r="K193" s="19">
        <v>7475274.3801225396</v>
      </c>
      <c r="L193" s="1"/>
      <c r="M193" s="1"/>
      <c r="N193" s="1"/>
      <c r="O193" s="1"/>
    </row>
    <row r="194" spans="1:15" x14ac:dyDescent="0.2">
      <c r="A194" s="15" t="s">
        <v>4</v>
      </c>
      <c r="B194" s="15" t="s">
        <v>48</v>
      </c>
      <c r="C194" s="1"/>
      <c r="D194" s="15" t="s">
        <v>35</v>
      </c>
      <c r="E194" s="16">
        <v>16.281649999999999</v>
      </c>
      <c r="F194" s="16">
        <v>0</v>
      </c>
      <c r="G194" s="16">
        <v>0</v>
      </c>
      <c r="H194" s="16">
        <v>0</v>
      </c>
      <c r="I194" s="1"/>
      <c r="J194" s="18">
        <v>12.69215</v>
      </c>
      <c r="K194" s="19">
        <v>5095189.9693316398</v>
      </c>
      <c r="L194" s="1"/>
      <c r="M194" s="1"/>
      <c r="N194" s="1"/>
      <c r="O194" s="1"/>
    </row>
    <row r="195" spans="1:15" x14ac:dyDescent="0.2">
      <c r="A195" s="15" t="s">
        <v>5</v>
      </c>
      <c r="B195" s="15" t="s">
        <v>50</v>
      </c>
      <c r="C195" s="1"/>
      <c r="D195" s="15" t="s">
        <v>35</v>
      </c>
      <c r="E195" s="16">
        <v>16.281649999999999</v>
      </c>
      <c r="F195" s="16">
        <v>0</v>
      </c>
      <c r="G195" s="16">
        <v>0</v>
      </c>
      <c r="H195" s="16">
        <v>0</v>
      </c>
      <c r="I195" s="1"/>
      <c r="J195" s="18">
        <v>12.69215</v>
      </c>
      <c r="K195" s="19">
        <v>3209733.3714973102</v>
      </c>
      <c r="L195" s="1"/>
      <c r="M195" s="1"/>
      <c r="N195" s="1"/>
      <c r="O195" s="1"/>
    </row>
    <row r="196" spans="1:15" x14ac:dyDescent="0.2">
      <c r="A196" s="1" t="s">
        <v>93</v>
      </c>
      <c r="B196" s="15" t="s">
        <v>52</v>
      </c>
      <c r="C196" s="1"/>
      <c r="D196" s="15" t="s">
        <v>35</v>
      </c>
      <c r="E196" s="16">
        <v>16.3096833333333</v>
      </c>
      <c r="F196" s="16">
        <v>0</v>
      </c>
      <c r="G196" s="16">
        <v>0</v>
      </c>
      <c r="H196" s="16">
        <v>0</v>
      </c>
      <c r="I196" s="1"/>
      <c r="J196" s="18">
        <v>12.69215</v>
      </c>
      <c r="K196" s="19">
        <v>3814858.2000326002</v>
      </c>
      <c r="L196" s="1"/>
      <c r="M196" s="1"/>
      <c r="N196" s="1"/>
      <c r="O196" s="1"/>
    </row>
    <row r="197" spans="1:15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</row>
    <row r="198" spans="1:15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1:15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1:15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</row>
    <row r="201" spans="1:15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</row>
    <row r="202" spans="1:15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</row>
    <row r="203" spans="1:15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</row>
    <row r="204" spans="1:15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</row>
    <row r="205" spans="1:15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</row>
    <row r="206" spans="1:15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</row>
    <row r="207" spans="1:15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</row>
    <row r="208" spans="1:15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</row>
    <row r="209" spans="1:15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</row>
    <row r="210" spans="1:15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</row>
    <row r="211" spans="1:15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</row>
    <row r="212" spans="1:15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</row>
    <row r="213" spans="1:15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</row>
    <row r="214" spans="1:15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</row>
    <row r="215" spans="1:15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6" spans="1:15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</row>
    <row r="217" spans="1:15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</row>
    <row r="218" spans="1:15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</row>
    <row r="219" spans="1:15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</row>
    <row r="220" spans="1:15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</row>
    <row r="221" spans="1:15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1:15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</row>
    <row r="223" spans="1:15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</row>
    <row r="224" spans="1:15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</row>
    <row r="225" spans="1:15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</row>
    <row r="226" spans="1:15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</row>
    <row r="227" spans="1:15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</row>
    <row r="228" spans="1:15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</row>
    <row r="229" spans="1:15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</row>
    <row r="230" spans="1:15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</row>
    <row r="231" spans="1:15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</row>
    <row r="232" spans="1:15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</row>
    <row r="233" spans="1:15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</row>
    <row r="234" spans="1:15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</row>
    <row r="235" spans="1:15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</row>
    <row r="236" spans="1:15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</row>
    <row r="237" spans="1:15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</row>
  </sheetData>
  <mergeCells count="62">
    <mergeCell ref="A1:B1"/>
    <mergeCell ref="C1:D1"/>
    <mergeCell ref="E1:I1"/>
    <mergeCell ref="J1:K1"/>
    <mergeCell ref="A15:B15"/>
    <mergeCell ref="C15:D15"/>
    <mergeCell ref="E15:I15"/>
    <mergeCell ref="J15:K15"/>
    <mergeCell ref="A29:B29"/>
    <mergeCell ref="C29:D29"/>
    <mergeCell ref="E29:I29"/>
    <mergeCell ref="J29:K29"/>
    <mergeCell ref="A43:B43"/>
    <mergeCell ref="C43:D43"/>
    <mergeCell ref="E43:I43"/>
    <mergeCell ref="J43:K43"/>
    <mergeCell ref="A57:B57"/>
    <mergeCell ref="C57:D57"/>
    <mergeCell ref="E57:I57"/>
    <mergeCell ref="J57:K57"/>
    <mergeCell ref="A71:B71"/>
    <mergeCell ref="C71:D71"/>
    <mergeCell ref="E71:I71"/>
    <mergeCell ref="J71:K71"/>
    <mergeCell ref="R85:V85"/>
    <mergeCell ref="W85:X85"/>
    <mergeCell ref="Y85:Z85"/>
    <mergeCell ref="AA85:AB85"/>
    <mergeCell ref="A99:B99"/>
    <mergeCell ref="C99:D99"/>
    <mergeCell ref="E99:I99"/>
    <mergeCell ref="J99:K99"/>
    <mergeCell ref="A85:B85"/>
    <mergeCell ref="C85:D85"/>
    <mergeCell ref="E85:I85"/>
    <mergeCell ref="J85:K85"/>
    <mergeCell ref="N85:O85"/>
    <mergeCell ref="P85:Q85"/>
    <mergeCell ref="A113:B113"/>
    <mergeCell ref="C113:D113"/>
    <mergeCell ref="E113:I113"/>
    <mergeCell ref="J113:K113"/>
    <mergeCell ref="A127:B127"/>
    <mergeCell ref="C127:D127"/>
    <mergeCell ref="E127:I127"/>
    <mergeCell ref="J127:K127"/>
    <mergeCell ref="A141:B141"/>
    <mergeCell ref="C141:D141"/>
    <mergeCell ref="E141:I141"/>
    <mergeCell ref="J141:K141"/>
    <mergeCell ref="A155:B155"/>
    <mergeCell ref="C155:D155"/>
    <mergeCell ref="E155:I155"/>
    <mergeCell ref="J155:K155"/>
    <mergeCell ref="A169:B169"/>
    <mergeCell ref="C169:D169"/>
    <mergeCell ref="E169:I169"/>
    <mergeCell ref="J169:K169"/>
    <mergeCell ref="A183:B183"/>
    <mergeCell ref="C183:D183"/>
    <mergeCell ref="E183:I183"/>
    <mergeCell ref="J183:K18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70"/>
  <sheetViews>
    <sheetView workbookViewId="0">
      <selection activeCell="K79" sqref="K79"/>
    </sheetView>
  </sheetViews>
  <sheetFormatPr baseColWidth="10" defaultColWidth="8.83203125" defaultRowHeight="15" x14ac:dyDescent="0.2"/>
  <cols>
    <col min="1" max="1" width="21.5" bestFit="1" customWidth="1"/>
    <col min="2" max="2" width="12" bestFit="1" customWidth="1"/>
    <col min="3" max="5" width="9" bestFit="1" customWidth="1"/>
  </cols>
  <sheetData>
    <row r="2" spans="1:5" x14ac:dyDescent="0.2">
      <c r="A2" t="s">
        <v>94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4</v>
      </c>
      <c r="B3">
        <v>91841.163396789867</v>
      </c>
      <c r="C3">
        <v>12810.393761873087</v>
      </c>
      <c r="D3">
        <v>4868.5761381954917</v>
      </c>
      <c r="E3">
        <v>3116.7420673766132</v>
      </c>
    </row>
    <row r="4" spans="1:5" x14ac:dyDescent="0.2">
      <c r="A4" t="s">
        <v>5</v>
      </c>
      <c r="B4">
        <v>276907.73415947222</v>
      </c>
      <c r="C4">
        <v>12994.704456595908</v>
      </c>
      <c r="D4">
        <v>3730.4531584637725</v>
      </c>
      <c r="E4">
        <v>7571.2397925408477</v>
      </c>
    </row>
    <row r="5" spans="1:5" x14ac:dyDescent="0.2">
      <c r="A5" t="s">
        <v>19</v>
      </c>
      <c r="B5">
        <v>36151.578281533701</v>
      </c>
      <c r="C5">
        <v>6957.3966603500949</v>
      </c>
      <c r="D5">
        <v>5634.5787346918305</v>
      </c>
      <c r="E5">
        <v>4171.4969882861269</v>
      </c>
    </row>
    <row r="7" spans="1:5" x14ac:dyDescent="0.2">
      <c r="A7" t="s">
        <v>6</v>
      </c>
    </row>
    <row r="8" spans="1:5" x14ac:dyDescent="0.2">
      <c r="A8" t="s">
        <v>4</v>
      </c>
      <c r="B8">
        <v>1.3833596150588248</v>
      </c>
      <c r="C8">
        <v>1.2301589126256305</v>
      </c>
      <c r="D8">
        <v>1.7456213525840718</v>
      </c>
      <c r="E8">
        <v>1.0325952673652192</v>
      </c>
    </row>
    <row r="9" spans="1:5" x14ac:dyDescent="0.2">
      <c r="A9" t="s">
        <v>5</v>
      </c>
      <c r="B9">
        <v>0.98205556076702583</v>
      </c>
      <c r="C9">
        <v>0.92359327944524927</v>
      </c>
      <c r="D9">
        <v>2.0140138140863075</v>
      </c>
      <c r="E9">
        <v>0.92872603536393283</v>
      </c>
    </row>
    <row r="10" spans="1:5" x14ac:dyDescent="0.2">
      <c r="A10" t="s">
        <v>19</v>
      </c>
      <c r="B10">
        <v>1.6155262309956269</v>
      </c>
      <c r="C10">
        <v>1.4824506361793566</v>
      </c>
      <c r="D10">
        <v>0.89075044184232022</v>
      </c>
      <c r="E10">
        <v>1.2313821822795536</v>
      </c>
    </row>
    <row r="12" spans="1:5" x14ac:dyDescent="0.2">
      <c r="A12" t="s">
        <v>7</v>
      </c>
    </row>
    <row r="13" spans="1:5" x14ac:dyDescent="0.2">
      <c r="A13" t="s">
        <v>4</v>
      </c>
      <c r="B13">
        <v>2.3089215670520287</v>
      </c>
      <c r="C13">
        <v>1.8905834232512355</v>
      </c>
      <c r="D13">
        <v>2.4071609138805097</v>
      </c>
      <c r="E13">
        <v>1.9528298708788974</v>
      </c>
    </row>
    <row r="14" spans="1:5" x14ac:dyDescent="0.2">
      <c r="A14" t="s">
        <v>5</v>
      </c>
      <c r="B14">
        <v>1.3860404583616688</v>
      </c>
      <c r="C14">
        <v>1.3040604355577452</v>
      </c>
      <c r="D14">
        <v>2.3430989138733374</v>
      </c>
      <c r="E14">
        <v>1.547284355556892</v>
      </c>
    </row>
    <row r="15" spans="1:5" x14ac:dyDescent="0.2">
      <c r="A15" t="s">
        <v>19</v>
      </c>
      <c r="B15">
        <v>2.1094833172233409</v>
      </c>
      <c r="C15">
        <v>1.9172332711755093</v>
      </c>
      <c r="D15">
        <v>2.5723299286773447</v>
      </c>
      <c r="E15">
        <v>1.9400673594654401</v>
      </c>
    </row>
    <row r="17" spans="1:5" x14ac:dyDescent="0.2">
      <c r="A17" t="s">
        <v>8</v>
      </c>
    </row>
    <row r="18" spans="1:5" x14ac:dyDescent="0.2">
      <c r="A18" t="s">
        <v>4</v>
      </c>
      <c r="B18">
        <v>95.601627037688189</v>
      </c>
      <c r="C18">
        <v>93.361344004685009</v>
      </c>
      <c r="D18">
        <v>90.221039676225971</v>
      </c>
      <c r="E18">
        <v>92.878723301725387</v>
      </c>
    </row>
    <row r="19" spans="1:5" x14ac:dyDescent="0.2">
      <c r="A19" t="s">
        <v>5</v>
      </c>
      <c r="B19">
        <v>96.803801101074285</v>
      </c>
      <c r="C19">
        <v>95.382304557429364</v>
      </c>
      <c r="D19">
        <v>90.167304620989327</v>
      </c>
      <c r="E19">
        <v>94.474040869008604</v>
      </c>
    </row>
    <row r="20" spans="1:5" x14ac:dyDescent="0.2">
      <c r="A20" t="s">
        <v>19</v>
      </c>
      <c r="B20">
        <v>94.179715946686642</v>
      </c>
      <c r="C20">
        <v>93.103322690745557</v>
      </c>
      <c r="D20">
        <v>90.087162201913728</v>
      </c>
      <c r="E20">
        <v>92.640265896129165</v>
      </c>
    </row>
    <row r="22" spans="1:5" x14ac:dyDescent="0.2">
      <c r="A22" t="s">
        <v>9</v>
      </c>
    </row>
    <row r="23" spans="1:5" x14ac:dyDescent="0.2">
      <c r="A23" t="s">
        <v>4</v>
      </c>
      <c r="B23">
        <v>0.42182571884882425</v>
      </c>
      <c r="C23">
        <v>0.78284398170186154</v>
      </c>
      <c r="D23">
        <v>1.1943425434645458</v>
      </c>
      <c r="E23">
        <v>1.0981349887934273</v>
      </c>
    </row>
    <row r="24" spans="1:5" x14ac:dyDescent="0.2">
      <c r="A24" t="s">
        <v>5</v>
      </c>
      <c r="B24">
        <v>0.60700597805002232</v>
      </c>
      <c r="C24">
        <v>0.77206661377465102</v>
      </c>
      <c r="D24">
        <v>1.1946418270342323</v>
      </c>
      <c r="E24">
        <v>0.8625465197750839</v>
      </c>
    </row>
    <row r="25" spans="1:5" x14ac:dyDescent="0.2">
      <c r="A25" t="s">
        <v>19</v>
      </c>
      <c r="B25">
        <v>0.65053722823230975</v>
      </c>
      <c r="C25">
        <v>0.85799394328106027</v>
      </c>
      <c r="D25">
        <v>0.78572141427417386</v>
      </c>
      <c r="E25">
        <v>0.96127728277959679</v>
      </c>
    </row>
    <row r="27" spans="1:5" x14ac:dyDescent="0.2">
      <c r="A27" t="s">
        <v>10</v>
      </c>
    </row>
    <row r="28" spans="1:5" x14ac:dyDescent="0.2">
      <c r="A28" t="s">
        <v>4</v>
      </c>
      <c r="B28">
        <v>9.1099165873502905E-2</v>
      </c>
      <c r="C28">
        <v>0.11080167156345283</v>
      </c>
      <c r="D28">
        <v>0.19088571780279429</v>
      </c>
      <c r="E28">
        <v>0.15251004392573778</v>
      </c>
    </row>
    <row r="29" spans="1:5" x14ac:dyDescent="0.2">
      <c r="A29" t="s">
        <v>5</v>
      </c>
      <c r="B29">
        <v>8.1622008036860955E-2</v>
      </c>
      <c r="C29">
        <v>7.7190714044525086E-2</v>
      </c>
      <c r="D29">
        <v>0.20928425820825561</v>
      </c>
      <c r="E29">
        <v>0.11801208453125425</v>
      </c>
    </row>
    <row r="30" spans="1:5" x14ac:dyDescent="0.2">
      <c r="A30" t="s">
        <v>19</v>
      </c>
      <c r="B30">
        <v>0.12073042980120081</v>
      </c>
      <c r="C30">
        <v>0.13527883670538302</v>
      </c>
      <c r="D30">
        <v>0.36883210989358073</v>
      </c>
      <c r="E30">
        <v>0.16467589137734978</v>
      </c>
    </row>
    <row r="32" spans="1:5" x14ac:dyDescent="0.2">
      <c r="A32" t="s">
        <v>11</v>
      </c>
    </row>
    <row r="33" spans="1:5" x14ac:dyDescent="0.2">
      <c r="A33" t="s">
        <v>4</v>
      </c>
      <c r="B33">
        <v>4.1793727190146533E-2</v>
      </c>
      <c r="C33">
        <v>5.9448070505583046E-2</v>
      </c>
      <c r="D33">
        <v>0.18561700868916625</v>
      </c>
      <c r="E33">
        <v>0.1086951285294209</v>
      </c>
    </row>
    <row r="34" spans="1:5" x14ac:dyDescent="0.2">
      <c r="A34" t="s">
        <v>5</v>
      </c>
      <c r="B34">
        <v>2.9828998821166158E-2</v>
      </c>
      <c r="C34">
        <v>4.8572534613344709E-2</v>
      </c>
      <c r="D34">
        <v>0.16071811167934319</v>
      </c>
      <c r="E34">
        <v>7.10824858372614E-2</v>
      </c>
    </row>
    <row r="35" spans="1:5" x14ac:dyDescent="0.2">
      <c r="A35" t="s">
        <v>19</v>
      </c>
      <c r="B35">
        <v>5.4465818518563608E-2</v>
      </c>
      <c r="C35">
        <v>7.5963860672035463E-2</v>
      </c>
      <c r="D35">
        <v>0.26228038430024114</v>
      </c>
      <c r="E35">
        <v>0.18862684413502023</v>
      </c>
    </row>
    <row r="37" spans="1:5" x14ac:dyDescent="0.2">
      <c r="A37" t="s">
        <v>12</v>
      </c>
    </row>
    <row r="38" spans="1:5" x14ac:dyDescent="0.2">
      <c r="A38" t="s">
        <v>4</v>
      </c>
      <c r="B38">
        <v>4.8936535948869063E-2</v>
      </c>
      <c r="C38">
        <v>0.35023420885187567</v>
      </c>
      <c r="D38">
        <v>0.67655140213150544</v>
      </c>
      <c r="E38">
        <v>0.39522097455604516</v>
      </c>
    </row>
    <row r="39" spans="1:5" x14ac:dyDescent="0.2">
      <c r="A39" t="s">
        <v>5</v>
      </c>
      <c r="B39">
        <v>1.9412333997863355E-2</v>
      </c>
      <c r="C39">
        <v>0.20452768336450453</v>
      </c>
      <c r="D39">
        <v>0.52879168375506613</v>
      </c>
      <c r="E39">
        <v>0.13173518747401686</v>
      </c>
    </row>
    <row r="40" spans="1:5" x14ac:dyDescent="0.2">
      <c r="A40" t="s">
        <v>19</v>
      </c>
      <c r="B40">
        <v>0.13684721146204773</v>
      </c>
      <c r="C40">
        <v>0.27994368895520177</v>
      </c>
      <c r="D40">
        <v>0.3908414196859743</v>
      </c>
      <c r="E40">
        <v>0.20388948972481746</v>
      </c>
    </row>
    <row r="42" spans="1:5" x14ac:dyDescent="0.2">
      <c r="A42" t="s">
        <v>13</v>
      </c>
    </row>
    <row r="43" spans="1:5" x14ac:dyDescent="0.2">
      <c r="A43" t="s">
        <v>4</v>
      </c>
      <c r="B43">
        <v>3.6471548724824568E-2</v>
      </c>
      <c r="C43">
        <v>2.1362199900598018</v>
      </c>
      <c r="D43">
        <v>3.2653007868389037</v>
      </c>
      <c r="E43">
        <v>2.2887819188726128</v>
      </c>
    </row>
    <row r="44" spans="1:5" x14ac:dyDescent="0.2">
      <c r="A44" t="s">
        <v>5</v>
      </c>
      <c r="B44">
        <v>8.7926093796219254E-2</v>
      </c>
      <c r="C44">
        <v>1.2532234034934098</v>
      </c>
      <c r="D44">
        <v>3.282379769805635</v>
      </c>
      <c r="E44">
        <v>1.5184689745139184</v>
      </c>
    </row>
    <row r="45" spans="1:5" x14ac:dyDescent="0.2">
      <c r="A45" t="s">
        <v>19</v>
      </c>
      <c r="B45">
        <v>1.0208554729145318</v>
      </c>
      <c r="C45">
        <v>2.0836338124636997</v>
      </c>
      <c r="D45">
        <v>2.7240649998734483</v>
      </c>
      <c r="E45">
        <v>2.1659948546547296</v>
      </c>
    </row>
    <row r="47" spans="1:5" x14ac:dyDescent="0.2">
      <c r="A47" t="s">
        <v>14</v>
      </c>
    </row>
    <row r="48" spans="1:5" x14ac:dyDescent="0.2">
      <c r="A48" t="s">
        <v>4</v>
      </c>
      <c r="B48">
        <v>3.2355569041489078E-3</v>
      </c>
      <c r="C48">
        <v>3.6707932794892054E-2</v>
      </c>
      <c r="D48">
        <v>7.4603950786807649E-2</v>
      </c>
      <c r="E48">
        <v>6.296148718619167E-2</v>
      </c>
    </row>
    <row r="49" spans="1:5" x14ac:dyDescent="0.2">
      <c r="A49" t="s">
        <v>5</v>
      </c>
      <c r="B49">
        <v>1.478695689527643E-3</v>
      </c>
      <c r="C49">
        <v>1.7691295202240012E-2</v>
      </c>
      <c r="D49">
        <v>5.8507912637175537E-2</v>
      </c>
      <c r="E49">
        <v>2.6309279504235946E-2</v>
      </c>
    </row>
    <row r="50" spans="1:5" x14ac:dyDescent="0.2">
      <c r="A50" t="s">
        <v>19</v>
      </c>
      <c r="B50">
        <v>1.5594526043404671E-2</v>
      </c>
      <c r="C50">
        <v>2.8938024544621556E-2</v>
      </c>
      <c r="D50">
        <v>4.4945299414963433E-2</v>
      </c>
      <c r="E50">
        <v>3.4172113287390726E-2</v>
      </c>
    </row>
    <row r="52" spans="1:5" x14ac:dyDescent="0.2">
      <c r="A52" t="s">
        <v>15</v>
      </c>
    </row>
    <row r="53" spans="1:5" x14ac:dyDescent="0.2">
      <c r="A53" t="s">
        <v>4</v>
      </c>
      <c r="B53">
        <v>6.27295267106555E-2</v>
      </c>
      <c r="C53">
        <v>3.0077033814194746E-2</v>
      </c>
      <c r="D53">
        <v>3.2682734765192976E-2</v>
      </c>
      <c r="E53">
        <v>2.2408856140066571E-2</v>
      </c>
    </row>
    <row r="54" spans="1:5" x14ac:dyDescent="0.2">
      <c r="A54" t="s">
        <v>5</v>
      </c>
      <c r="B54">
        <v>5.1000393381202399E-4</v>
      </c>
      <c r="C54">
        <v>1.0377326456208862E-2</v>
      </c>
      <c r="D54">
        <v>3.6371420623064234E-2</v>
      </c>
      <c r="E54">
        <v>0.3022307815763815</v>
      </c>
    </row>
    <row r="55" spans="1:5" x14ac:dyDescent="0.2">
      <c r="A55" t="s">
        <v>19</v>
      </c>
      <c r="B55">
        <v>9.4423400246063535E-2</v>
      </c>
      <c r="C55">
        <v>2.4126492771986752E-2</v>
      </c>
      <c r="D55">
        <v>1.8462614069116323</v>
      </c>
      <c r="E55">
        <v>0.45080641601895521</v>
      </c>
    </row>
    <row r="57" spans="1:5" x14ac:dyDescent="0.2">
      <c r="A57" t="s">
        <v>16</v>
      </c>
    </row>
    <row r="58" spans="1:5" x14ac:dyDescent="0.2">
      <c r="A58" t="s">
        <v>4</v>
      </c>
      <c r="B58">
        <v>0</v>
      </c>
      <c r="C58">
        <v>1.0285714905475075E-2</v>
      </c>
      <c r="D58">
        <v>1.5144808797981576E-3</v>
      </c>
      <c r="E58">
        <v>1.0135648521340276E-3</v>
      </c>
    </row>
    <row r="59" spans="1:5" x14ac:dyDescent="0.2">
      <c r="A59" t="s">
        <v>5</v>
      </c>
      <c r="B59">
        <v>0</v>
      </c>
      <c r="C59">
        <v>3.5094289577961377E-3</v>
      </c>
      <c r="D59">
        <v>6.4275576843174169E-4</v>
      </c>
      <c r="E59">
        <v>7.7556296792810038E-3</v>
      </c>
    </row>
    <row r="60" spans="1:5" x14ac:dyDescent="0.2">
      <c r="A60" t="s">
        <v>19</v>
      </c>
      <c r="B60">
        <v>7.6098778874567638E-4</v>
      </c>
      <c r="C60">
        <v>4.6698708983059613E-3</v>
      </c>
      <c r="D60">
        <v>7.4103541216907131E-3</v>
      </c>
      <c r="E60">
        <v>3.4567238749278954E-3</v>
      </c>
    </row>
    <row r="62" spans="1:5" x14ac:dyDescent="0.2">
      <c r="A62" t="s">
        <v>17</v>
      </c>
    </row>
    <row r="63" spans="1:5" x14ac:dyDescent="0.2">
      <c r="A63" t="s">
        <v>4</v>
      </c>
      <c r="B63">
        <v>0</v>
      </c>
      <c r="C63">
        <v>1.2950552409931675E-3</v>
      </c>
      <c r="D63">
        <v>2.9215434757643073E-3</v>
      </c>
      <c r="E63">
        <v>3.7053813641530651E-3</v>
      </c>
    </row>
    <row r="64" spans="1:5" x14ac:dyDescent="0.2">
      <c r="A64" t="s">
        <v>5</v>
      </c>
      <c r="B64">
        <v>5.3942102999206704E-5</v>
      </c>
      <c r="C64">
        <v>1.0916151325359603E-3</v>
      </c>
      <c r="D64">
        <v>5.9977821297175463E-4</v>
      </c>
      <c r="E64">
        <v>1.7338795084540924E-3</v>
      </c>
    </row>
    <row r="65" spans="1:5" x14ac:dyDescent="0.2">
      <c r="A65" t="s">
        <v>19</v>
      </c>
      <c r="B65">
        <v>1.882217876701723E-4</v>
      </c>
      <c r="C65">
        <v>5.221021017014757E-3</v>
      </c>
      <c r="D65">
        <v>2.4273380432619056E-3</v>
      </c>
      <c r="E65">
        <v>1.0010376890394869E-3</v>
      </c>
    </row>
    <row r="67" spans="1:5" x14ac:dyDescent="0.2">
      <c r="A67" t="s">
        <v>18</v>
      </c>
    </row>
    <row r="68" spans="1:5" x14ac:dyDescent="0.2">
      <c r="A68" t="s">
        <v>4</v>
      </c>
      <c r="B68">
        <v>0</v>
      </c>
      <c r="C68">
        <v>0</v>
      </c>
      <c r="D68">
        <v>1.7578884749690183E-3</v>
      </c>
      <c r="E68">
        <v>2.419215810678302E-3</v>
      </c>
    </row>
    <row r="69" spans="1:5" x14ac:dyDescent="0.2">
      <c r="A69" t="s">
        <v>5</v>
      </c>
      <c r="B69">
        <v>2.6482536854702661E-4</v>
      </c>
      <c r="C69">
        <v>1.7911125283983811E-3</v>
      </c>
      <c r="D69">
        <v>3.6451333268478817E-3</v>
      </c>
      <c r="E69">
        <v>1.0073917670661344E-2</v>
      </c>
    </row>
    <row r="70" spans="1:5" x14ac:dyDescent="0.2">
      <c r="A70" t="s">
        <v>19</v>
      </c>
      <c r="B70">
        <v>8.7120829981972845E-4</v>
      </c>
      <c r="C70">
        <v>1.2238505902678546E-3</v>
      </c>
      <c r="D70">
        <v>1.6972701047606821E-2</v>
      </c>
      <c r="E70">
        <v>1.4383908584022512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% Sterol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Augusto</dc:creator>
  <cp:lastModifiedBy>Microsoft Office User</cp:lastModifiedBy>
  <dcterms:created xsi:type="dcterms:W3CDTF">2021-09-23T14:13:47Z</dcterms:created>
  <dcterms:modified xsi:type="dcterms:W3CDTF">2021-09-23T16:39:08Z</dcterms:modified>
</cp:coreProperties>
</file>